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date1904="1" showInkAnnotation="0" autoCompressPictures="0"/>
  <bookViews>
    <workbookView xWindow="0" yWindow="0" windowWidth="28720" windowHeight="16060" tabRatio="5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1" i="2" l="1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24" uniqueCount="354">
  <si>
    <t>HRASLS</t>
  </si>
  <si>
    <t>HRAS-like suppressor</t>
  </si>
  <si>
    <t>BC005236</t>
  </si>
  <si>
    <t>TIMM8A</t>
  </si>
  <si>
    <t>translocase of inner mitochondrial membrane 8 homolog A (yeast)</t>
  </si>
  <si>
    <t>NM_000130</t>
  </si>
  <si>
    <t>F5</t>
  </si>
  <si>
    <t>coagulation factor V (proaccelerin, labile factor)</t>
  </si>
  <si>
    <t>NM_002460</t>
  </si>
  <si>
    <t>IRF4</t>
  </si>
  <si>
    <t>interferon regulatory factor 4</t>
  </si>
  <si>
    <t>NM_002989</t>
  </si>
  <si>
    <t>CCL21</t>
  </si>
  <si>
    <t>chemokine (C-C motif) ligand 21</t>
  </si>
  <si>
    <t>BG253119</t>
  </si>
  <si>
    <t>DST</t>
  </si>
  <si>
    <t>dystonin</t>
  </si>
  <si>
    <t>AI002715</t>
  </si>
  <si>
    <t>KCNE4</t>
  </si>
  <si>
    <t>potassium voltage-gated channel, Isk-related family, member 4</t>
  </si>
  <si>
    <t>NM_014009</t>
  </si>
  <si>
    <t>FOXP3</t>
  </si>
  <si>
    <t>forkhead box P3</t>
  </si>
  <si>
    <t>AI743621</t>
  </si>
  <si>
    <t>COL1A1</t>
  </si>
  <si>
    <t>collagen, type I, alpha 1</t>
  </si>
  <si>
    <t>AW971205</t>
  </si>
  <si>
    <t>NM_000783</t>
  </si>
  <si>
    <t>CYP26A1</t>
  </si>
  <si>
    <t>cytochrome P450, family 26, subfamily A, polypeptide 1</t>
  </si>
  <si>
    <t>NM_024921</t>
  </si>
  <si>
    <t>POF1B</t>
  </si>
  <si>
    <t>premature ovarian failure, 1B</t>
  </si>
  <si>
    <t>NM_007182</t>
  </si>
  <si>
    <t>RASSF1</t>
  </si>
  <si>
    <t>Ras association (RalGDS/AF-6) domain family 1</t>
  </si>
  <si>
    <t>AA897516</t>
  </si>
  <si>
    <t>L23852</t>
  </si>
  <si>
    <t>---</t>
  </si>
  <si>
    <t>(clone Z146) retinal mRNA, 3' end and repeat region</t>
  </si>
  <si>
    <t>NM_004056</t>
  </si>
  <si>
    <t>CA8</t>
  </si>
  <si>
    <t>carbonic anhydrase VIII</t>
  </si>
  <si>
    <t>BE736994</t>
  </si>
  <si>
    <t>LOC647836 /// LOC649279 /// WNT7B</t>
  </si>
  <si>
    <t>wingless-type MMTV integration site family, member 7B /// similar to wingless-type MMTV integration site family, member 7B precursor</t>
  </si>
  <si>
    <t>NM_000492</t>
  </si>
  <si>
    <t>CFTR</t>
  </si>
  <si>
    <t>cystic fibrosis transmembrane conductance regulator (ATP-binding cassette sub-family C, member 7)</t>
  </si>
  <si>
    <t>AL137534</t>
  </si>
  <si>
    <t>DKFZp434H1419</t>
  </si>
  <si>
    <t>hypothetical protein DKFZp434H1419</t>
  </si>
  <si>
    <t>NM_016596</t>
  </si>
  <si>
    <t>HDAC7A</t>
  </si>
  <si>
    <t>histone deacetylase 7A</t>
  </si>
  <si>
    <t>X92110</t>
  </si>
  <si>
    <t>HCG8</t>
  </si>
  <si>
    <t>HLA complex group 8</t>
  </si>
  <si>
    <t>AA558468</t>
  </si>
  <si>
    <t>ZNF280A</t>
  </si>
  <si>
    <t>zinc finger protein 280A</t>
  </si>
  <si>
    <t>NM_018197</t>
  </si>
  <si>
    <t>ZFP64</t>
  </si>
  <si>
    <t>zinc finger protein 64 homolog (mouse)</t>
  </si>
  <si>
    <t>NM_005360</t>
  </si>
  <si>
    <t>MAF</t>
  </si>
  <si>
    <t>v-maf musculoaponeurotic fibrosarcoma oncogene homolog (avian)</t>
  </si>
  <si>
    <t>M93255</t>
  </si>
  <si>
    <t>FLI1</t>
  </si>
  <si>
    <t>Friend leukemia virus integration 1</t>
  </si>
  <si>
    <t>AF070538</t>
  </si>
  <si>
    <t>Clone 24420 mRNA sequence</t>
  </si>
  <si>
    <t>AF087853</t>
  </si>
  <si>
    <t>GADD45B</t>
  </si>
  <si>
    <t>growth arrest and DNA-damage-inducible, beta</t>
  </si>
  <si>
    <t>NM_005658</t>
  </si>
  <si>
    <t>TRAF1</t>
  </si>
  <si>
    <t>TNF receptor-associated factor 1</t>
  </si>
  <si>
    <t>BF942161</t>
  </si>
  <si>
    <t>NM_018005</t>
  </si>
  <si>
    <t>ATF7IP</t>
  </si>
  <si>
    <t>activating transcription factor 7 interacting protein</t>
  </si>
  <si>
    <t>NM_018470</t>
  </si>
  <si>
    <t>C10orf110</t>
  </si>
  <si>
    <t>chromosome 10 open reading frame 110</t>
  </si>
  <si>
    <t>AA361361</t>
  </si>
  <si>
    <t>MAP3K1</t>
  </si>
  <si>
    <t>mitogen-activated protein kinase kinase kinase 1</t>
  </si>
  <si>
    <t>AI762547</t>
  </si>
  <si>
    <t>PPP3CC</t>
  </si>
  <si>
    <t>Protein phosphatase 3 (formerly 2B), catalytic subunit, gamma isoform</t>
  </si>
  <si>
    <t>NM_015858</t>
  </si>
  <si>
    <t>AF312230</t>
  </si>
  <si>
    <t>HRH4</t>
  </si>
  <si>
    <t>histamine receptor H4</t>
  </si>
  <si>
    <t>NM_012431</t>
  </si>
  <si>
    <t>SEMA3E</t>
  </si>
  <si>
    <t>sema domain, immunoglobulin domain (Ig), short basic domain, secreted, (semaphorin) 3E</t>
  </si>
  <si>
    <t>AI057637</t>
  </si>
  <si>
    <t>ACACB</t>
  </si>
  <si>
    <t>acetyl-Coenzyme A carboxylase beta</t>
  </si>
  <si>
    <t>BG536224</t>
  </si>
  <si>
    <t>IGKC /// IGKV1-5</t>
  </si>
  <si>
    <t>immunoglobulin kappa constant /// immunoglobulin kappa variable 1-5</t>
  </si>
  <si>
    <t>BF593509</t>
  </si>
  <si>
    <t>MYBPC1</t>
  </si>
  <si>
    <t>myosin binding protein C, slow type</t>
  </si>
  <si>
    <t>NM_020309</t>
  </si>
  <si>
    <t>SLC17A7</t>
  </si>
  <si>
    <t>solute carrier family 17 (sodium-dependent inorganic phosphate cotransporter), member 7</t>
  </si>
  <si>
    <t>NM_020998</t>
  </si>
  <si>
    <t>MST1</t>
  </si>
  <si>
    <t>macrophage stimulating 1 (hepatocyte growth factor-like)</t>
  </si>
  <si>
    <t>NM_020386</t>
  </si>
  <si>
    <t>NM_018382</t>
  </si>
  <si>
    <t>FLJ11292</t>
  </si>
  <si>
    <t>hypothetical protein FLJ11292</t>
  </si>
  <si>
    <t>AB001733</t>
  </si>
  <si>
    <t>IGLJ3</t>
  </si>
  <si>
    <t>immunoglobulin lambda joining 3</t>
  </si>
  <si>
    <t>X83300</t>
  </si>
  <si>
    <t>LOC730390 /// SMA4</t>
  </si>
  <si>
    <t>glucuronidase, beta pseudogene /// similar to SMA4</t>
  </si>
  <si>
    <t>AK026720</t>
  </si>
  <si>
    <t>SLC46A3</t>
  </si>
  <si>
    <t>solute carrier family 46, member 3</t>
  </si>
  <si>
    <t>NM_000090</t>
  </si>
  <si>
    <t>COL3A1</t>
  </si>
  <si>
    <t>collagen, type III, alpha 1 (Ehlers-Danlos syndrome type IV, autosomal dominant)</t>
  </si>
  <si>
    <t>L22650</t>
  </si>
  <si>
    <t>EPAG</t>
  </si>
  <si>
    <t>early lymphoid activation protein</t>
  </si>
  <si>
    <t>U51120</t>
  </si>
  <si>
    <t>PAK1</t>
  </si>
  <si>
    <t>p21/Cdc42/Rac1-activated kinase 1 (STE20 homolog, yeast)</t>
  </si>
  <si>
    <t>NM_001085</t>
  </si>
  <si>
    <t>SERPINA3</t>
  </si>
  <si>
    <t>serpin peptidase inhibitor, clade A (alpha-1 antiproteinase, antitrypsin), member 3</t>
  </si>
  <si>
    <t>NM_001056</t>
  </si>
  <si>
    <t>SULT1C2</t>
  </si>
  <si>
    <t>sulfotransferase family, cytosolic, 1C, member 2</t>
  </si>
  <si>
    <t>NM_000706</t>
  </si>
  <si>
    <t>AVPR1A</t>
  </si>
  <si>
    <t>arginine vasopressin receptor 1A</t>
  </si>
  <si>
    <t>NM_002135</t>
  </si>
  <si>
    <t>NR4A1</t>
  </si>
  <si>
    <t>nuclear receptor subfamily 4, group A, member 1</t>
  </si>
  <si>
    <t>NM_004734</t>
  </si>
  <si>
    <t>DCLK1</t>
  </si>
  <si>
    <t>doublecortin-like kinase 1</t>
  </si>
  <si>
    <t>NM_017631</t>
  </si>
  <si>
    <t>FLJ20035</t>
  </si>
  <si>
    <t>hypothetical protein FLJ20035</t>
  </si>
  <si>
    <t>NM_017976</t>
  </si>
  <si>
    <t>FLJ10038</t>
  </si>
  <si>
    <t>hypothetical protein FLJ10038</t>
  </si>
  <si>
    <t>AL046992</t>
  </si>
  <si>
    <t>GPR1</t>
  </si>
  <si>
    <t>G protein-coupled receptor 1</t>
  </si>
  <si>
    <t>AK001327</t>
  </si>
  <si>
    <t>CTNS</t>
  </si>
  <si>
    <t>cystinosis, nephropathic</t>
  </si>
  <si>
    <t>AL110298</t>
  </si>
  <si>
    <t>SLC2A3</t>
  </si>
  <si>
    <t>solute carrier family 2 (facilitated glucose transporter), member 3</t>
  </si>
  <si>
    <t>NM_016390</t>
  </si>
  <si>
    <t>C9orf114</t>
  </si>
  <si>
    <t>chromosome 9 open reading frame 114</t>
  </si>
  <si>
    <t>BC000059</t>
  </si>
  <si>
    <t>CELSR1</t>
  </si>
  <si>
    <t>cadherin, EGF LAG seven-pass G-type receptor 1 (flamingo homolog, Drosophila)</t>
  </si>
  <si>
    <t>NM_000775</t>
  </si>
  <si>
    <t>CYP2J2</t>
  </si>
  <si>
    <t>cytochrome P450, family 2, subfamily J, polypeptide 2</t>
  </si>
  <si>
    <t>AW015313</t>
  </si>
  <si>
    <t>TAF1C</t>
  </si>
  <si>
    <t>TATA box binding protein (TBP)-associated factor, RNA polymerase I, C, 110kDa</t>
  </si>
  <si>
    <t>BC006434</t>
  </si>
  <si>
    <t>MAP6D1</t>
  </si>
  <si>
    <t>MAP6 domain containing 1</t>
  </si>
  <si>
    <t>AF091352</t>
  </si>
  <si>
    <t>VEGFA</t>
  </si>
  <si>
    <t>vascular endothelial growth factor A</t>
  </si>
  <si>
    <t>U46768</t>
  </si>
  <si>
    <t>STC1</t>
  </si>
  <si>
    <t>stanniocalcin 1</t>
  </si>
  <si>
    <t>AW291664</t>
  </si>
  <si>
    <t>ATP2C2</t>
  </si>
  <si>
    <t>ATPase, Ca++ transporting, type 2C, member 2</t>
  </si>
  <si>
    <t>BF508662</t>
  </si>
  <si>
    <t>SPRY1</t>
  </si>
  <si>
    <t>sprouty homolog 1, antagonist of FGF signaling (Drosophila)</t>
  </si>
  <si>
    <t>AI640363</t>
  </si>
  <si>
    <t>E2F3</t>
  </si>
  <si>
    <t>E2F transcription factor 3</t>
  </si>
  <si>
    <t>BC001787</t>
  </si>
  <si>
    <t>C14orf143</t>
  </si>
  <si>
    <t>chromosome 14 open reading frame 143</t>
  </si>
  <si>
    <t>229: Paired T-Test control v 185Low [N]</t>
  </si>
  <si>
    <t>1/avg</t>
  </si>
  <si>
    <t>Description</t>
  </si>
  <si>
    <t>206143_at</t>
  </si>
  <si>
    <t>205269_at</t>
  </si>
  <si>
    <t>AI123251</t>
  </si>
  <si>
    <t>LCP2</t>
  </si>
  <si>
    <t>lymphocyte cytosolic protein 2 (SH2 domain containing leukocyte protein of 76kDa)</t>
  </si>
  <si>
    <t>209189_at</t>
  </si>
  <si>
    <t>BC004490</t>
  </si>
  <si>
    <t>FOS</t>
  </si>
  <si>
    <t>v-fos FBJ murine osteosarcoma viral oncogene homolog</t>
  </si>
  <si>
    <t>213764_s_at</t>
  </si>
  <si>
    <t>AW665892</t>
  </si>
  <si>
    <t>MFAP5</t>
  </si>
  <si>
    <t>microfibrillar associated protein 5</t>
  </si>
  <si>
    <t>208048_at</t>
  </si>
  <si>
    <t>NM_015727</t>
  </si>
  <si>
    <t>TACR1</t>
  </si>
  <si>
    <t>tachykinin receptor 1</t>
  </si>
  <si>
    <t>211494_s_at</t>
  </si>
  <si>
    <t>SLC4A4</t>
  </si>
  <si>
    <t>solute carrier family 4, sodium bicarbonate cotransporter, member 4</t>
  </si>
  <si>
    <t>202768_at</t>
  </si>
  <si>
    <t>NM_006732</t>
  </si>
  <si>
    <t>FOSB</t>
  </si>
  <si>
    <t>FBJ murine osteosarcoma viral oncogene homolog B</t>
  </si>
  <si>
    <t>204273_at</t>
  </si>
  <si>
    <t>NM_000115</t>
  </si>
  <si>
    <t>EDNRB</t>
  </si>
  <si>
    <t>endothelin receptor type B</t>
  </si>
  <si>
    <t>212845_at</t>
  </si>
  <si>
    <t>AB028976</t>
  </si>
  <si>
    <t>SAMD4</t>
  </si>
  <si>
    <t>sterile alpha motif domain containing 4</t>
  </si>
  <si>
    <t>201041_s_at</t>
  </si>
  <si>
    <t>NM_004417</t>
  </si>
  <si>
    <t>DUSP1</t>
  </si>
  <si>
    <t>dual specificity phosphatase 1</t>
  </si>
  <si>
    <t>220828_s_at</t>
  </si>
  <si>
    <t>203862_s_at</t>
  </si>
  <si>
    <t>H16245</t>
  </si>
  <si>
    <t>ACTN2</t>
  </si>
  <si>
    <t>actinin, alpha 2</t>
  </si>
  <si>
    <t>211798_x_at</t>
  </si>
  <si>
    <t>202859_x_at</t>
  </si>
  <si>
    <t>NM_000584</t>
  </si>
  <si>
    <t>IL8</t>
  </si>
  <si>
    <t>interleukin 8</t>
  </si>
  <si>
    <t>215599_at</t>
  </si>
  <si>
    <t>214719_at</t>
  </si>
  <si>
    <t>204748_at</t>
  </si>
  <si>
    <t>NM_000963</t>
  </si>
  <si>
    <t>PTGS2</t>
  </si>
  <si>
    <t>prostaglandin-endoperoxide synthase 2 (prostaglandin G/H synthase and cyclooxygenase)</t>
  </si>
  <si>
    <t>213120_at</t>
  </si>
  <si>
    <t>AA405798</t>
  </si>
  <si>
    <t>KIAA0701</t>
  </si>
  <si>
    <t>KIAA0701 protein</t>
  </si>
  <si>
    <t>201852_x_at</t>
  </si>
  <si>
    <t>204286_s_at</t>
  </si>
  <si>
    <t>NM_021127</t>
  </si>
  <si>
    <t>PMAIP1</t>
  </si>
  <si>
    <t>phorbol-12-myristate-13-acetate-induced protein 1</t>
  </si>
  <si>
    <t>217050_at</t>
  </si>
  <si>
    <t>209615_s_at</t>
  </si>
  <si>
    <t>202376_at</t>
  </si>
  <si>
    <t>205342_s_at</t>
  </si>
  <si>
    <t>201466_s_at</t>
  </si>
  <si>
    <t>BC002646</t>
  </si>
  <si>
    <t>JUN</t>
  </si>
  <si>
    <t>NM_000111</t>
  </si>
  <si>
    <t>SLC26A3</t>
  </si>
  <si>
    <t>solute carrier family 26, member 3</t>
  </si>
  <si>
    <t>Public Search</t>
  </si>
  <si>
    <t>v-jun sarcoma virus 17 oncogene homolog (avian)</t>
  </si>
  <si>
    <t>206251_s_at</t>
  </si>
  <si>
    <t>212171_x_at</t>
  </si>
  <si>
    <t>H95344</t>
  </si>
  <si>
    <t>VEGF</t>
  </si>
  <si>
    <t>vascular endothelial growth factor</t>
  </si>
  <si>
    <t>202340_x_at</t>
  </si>
  <si>
    <t>205399_at</t>
  </si>
  <si>
    <t>218986_s_at</t>
  </si>
  <si>
    <t>205511_at</t>
  </si>
  <si>
    <t>214605_x_at</t>
  </si>
  <si>
    <t>215459_at</t>
  </si>
  <si>
    <t>216236_s_at</t>
  </si>
  <si>
    <t>218565_at</t>
  </si>
  <si>
    <t>201694_s_at</t>
  </si>
  <si>
    <t xml:space="preserve"> EGR1</t>
  </si>
  <si>
    <t xml:space="preserve"> A530045N19Rik, AT225, EGR, ETR103, G0S30, Krox-1, KROX-24, Ngf1, NGF1-A, Ngfi, NGFI-A, TIS8, V5, Zenk, Zfp-6, ZIF-268, ZNF225</t>
  </si>
  <si>
    <t>217262_s_at</t>
  </si>
  <si>
    <t>201631_s_at</t>
  </si>
  <si>
    <t xml:space="preserve"> IER3</t>
  </si>
  <si>
    <t xml:space="preserve"> AI663993, cI-3, DIF-2, GLY96, IEX-1, IEX-1L, IEX-1S, Ler3, MGC124532, PRG1</t>
  </si>
  <si>
    <t>217996_at</t>
  </si>
  <si>
    <t xml:space="preserve"> PHLDA1</t>
  </si>
  <si>
    <t xml:space="preserve"> DT1P1B11, MGC131738, PHRIP, PQ-RICH PROTEIN, Proline- and glutamine-rich protein, Tdag, TDAG51</t>
  </si>
  <si>
    <t>205073_at</t>
  </si>
  <si>
    <t>202241_at</t>
  </si>
  <si>
    <t xml:space="preserve"> TRIB1</t>
  </si>
  <si>
    <t xml:space="preserve"> A530090O15Rik, C8FW, GIG2, HTRB-1, PRMP, SKIP1, TRB-1</t>
  </si>
  <si>
    <t>203937_s_at</t>
  </si>
  <si>
    <t>221713_s_at</t>
  </si>
  <si>
    <t>210513_s_at</t>
  </si>
  <si>
    <t>204596_s_at</t>
  </si>
  <si>
    <t>214798_at</t>
  </si>
  <si>
    <t>212558_at</t>
  </si>
  <si>
    <t>203692_s_at</t>
  </si>
  <si>
    <t>210525_x_at</t>
  </si>
  <si>
    <t>204897_at</t>
  </si>
  <si>
    <t xml:space="preserve"> PTGER4</t>
  </si>
  <si>
    <t xml:space="preserve"> E PROSTANOID RECEPTOR 4, EP4, EP4 RECEPTOR, EP4R, MGC126583, Ptger, Ptgerep4</t>
  </si>
  <si>
    <t>216931_at</t>
  </si>
  <si>
    <t>220234_at</t>
  </si>
  <si>
    <t>217681_at</t>
  </si>
  <si>
    <t>205043_at</t>
  </si>
  <si>
    <t>214717_at</t>
  </si>
  <si>
    <t>217937_s_at</t>
  </si>
  <si>
    <t>215985_at</t>
  </si>
  <si>
    <t>216034_at</t>
  </si>
  <si>
    <t>218968_s_at</t>
  </si>
  <si>
    <t>206363_at</t>
  </si>
  <si>
    <t>210786_s_at</t>
  </si>
  <si>
    <t>215484_at</t>
  </si>
  <si>
    <t>209304_x_at</t>
  </si>
  <si>
    <t>205599_at</t>
  </si>
  <si>
    <t>217695_x_at</t>
  </si>
  <si>
    <t>207728_at</t>
  </si>
  <si>
    <t>220703_at</t>
  </si>
  <si>
    <t>214786_at</t>
  </si>
  <si>
    <t>32540_at</t>
  </si>
  <si>
    <t>207273_at</t>
  </si>
  <si>
    <t>221169_s_at</t>
  </si>
  <si>
    <t>206941_x_at</t>
  </si>
  <si>
    <t>221928_at</t>
  </si>
  <si>
    <t>214836_x_at</t>
  </si>
  <si>
    <t>214087_s_at</t>
  </si>
  <si>
    <t>204230_s_at</t>
  </si>
  <si>
    <t>205614_x_at</t>
  </si>
  <si>
    <t>219983_at</t>
  </si>
  <si>
    <t>210800_at</t>
  </si>
  <si>
    <t>204714_s_at</t>
  </si>
  <si>
    <t>204562_at</t>
  </si>
  <si>
    <t>204606_at</t>
  </si>
  <si>
    <t>212253_x_at</t>
  </si>
  <si>
    <t>222379_at</t>
  </si>
  <si>
    <t>221334_s_at</t>
  </si>
  <si>
    <t>202311_s_at</t>
  </si>
  <si>
    <t>222364_at</t>
  </si>
  <si>
    <t>206424_at</t>
  </si>
  <si>
    <t>219756_s_at</t>
  </si>
  <si>
    <t>204346_s_at</t>
  </si>
  <si>
    <t>Name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Verdana"/>
    </font>
    <font>
      <sz val="8"/>
      <name val="Verdana"/>
    </font>
    <font>
      <sz val="10"/>
      <color indexed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64" fontId="2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left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abSelected="1" topLeftCell="A56" workbookViewId="0">
      <selection activeCell="A2" sqref="A2:A91"/>
    </sheetView>
  </sheetViews>
  <sheetFormatPr baseColWidth="10" defaultColWidth="10.85546875" defaultRowHeight="13" x14ac:dyDescent="0"/>
  <cols>
    <col min="1" max="1" width="15" style="2" customWidth="1"/>
    <col min="2" max="2" width="10.85546875" style="2" customWidth="1"/>
    <col min="3" max="3" width="13.85546875" style="4" customWidth="1"/>
    <col min="4" max="5" width="10.85546875" style="2" customWidth="1"/>
    <col min="6" max="6" width="33.7109375" style="4" customWidth="1"/>
    <col min="7" max="7" width="42.7109375" style="5" customWidth="1"/>
    <col min="8" max="8" width="10.85546875" customWidth="1"/>
    <col min="9" max="10" width="10.85546875" style="2" customWidth="1"/>
    <col min="11" max="16384" width="10.85546875" style="2"/>
  </cols>
  <sheetData>
    <row r="1" spans="1:7" ht="39" customHeight="1">
      <c r="A1" s="2" t="s">
        <v>352</v>
      </c>
      <c r="B1" s="2" t="s">
        <v>353</v>
      </c>
      <c r="C1" s="4" t="s">
        <v>198</v>
      </c>
      <c r="D1" s="2" t="s">
        <v>199</v>
      </c>
      <c r="E1" s="2" t="s">
        <v>272</v>
      </c>
      <c r="F1" s="4" t="s">
        <v>352</v>
      </c>
      <c r="G1" s="5" t="s">
        <v>200</v>
      </c>
    </row>
    <row r="2" spans="1:7">
      <c r="A2" s="2" t="s">
        <v>201</v>
      </c>
      <c r="B2" s="1">
        <v>16.643981524090762</v>
      </c>
      <c r="C2" s="4">
        <v>4.9529999999999998E-2</v>
      </c>
      <c r="D2" s="3">
        <f t="shared" ref="D2:D33" si="0">1/B2</f>
        <v>6.0081777821766033E-2</v>
      </c>
      <c r="E2" s="2" t="s">
        <v>269</v>
      </c>
      <c r="F2" s="4" t="s">
        <v>270</v>
      </c>
      <c r="G2" s="5" t="s">
        <v>271</v>
      </c>
    </row>
    <row r="3" spans="1:7" ht="26">
      <c r="A3" s="2" t="s">
        <v>202</v>
      </c>
      <c r="B3" s="1">
        <v>8.7767329044211078</v>
      </c>
      <c r="C3" s="4">
        <v>9.2280000000000001E-3</v>
      </c>
      <c r="D3" s="3">
        <f t="shared" si="0"/>
        <v>0.11393761333403112</v>
      </c>
      <c r="E3" s="2" t="s">
        <v>203</v>
      </c>
      <c r="F3" s="4" t="s">
        <v>204</v>
      </c>
      <c r="G3" s="5" t="s">
        <v>205</v>
      </c>
    </row>
    <row r="4" spans="1:7">
      <c r="A4" s="2" t="s">
        <v>206</v>
      </c>
      <c r="B4" s="1">
        <v>6.3265047059208621</v>
      </c>
      <c r="C4" s="4">
        <v>1.0019999999999999E-2</v>
      </c>
      <c r="D4" s="3">
        <f t="shared" si="0"/>
        <v>0.15806516338541848</v>
      </c>
      <c r="E4" s="2" t="s">
        <v>207</v>
      </c>
      <c r="F4" s="4" t="s">
        <v>208</v>
      </c>
      <c r="G4" s="5" t="s">
        <v>209</v>
      </c>
    </row>
    <row r="5" spans="1:7">
      <c r="A5" s="2" t="s">
        <v>210</v>
      </c>
      <c r="B5" s="1">
        <v>5.7555927879813327</v>
      </c>
      <c r="C5" s="4">
        <v>1.9890000000000001E-2</v>
      </c>
      <c r="D5" s="3">
        <f t="shared" si="0"/>
        <v>0.17374404980285818</v>
      </c>
      <c r="E5" s="2" t="s">
        <v>211</v>
      </c>
      <c r="F5" s="4" t="s">
        <v>212</v>
      </c>
      <c r="G5" s="5" t="s">
        <v>213</v>
      </c>
    </row>
    <row r="6" spans="1:7">
      <c r="A6" s="2" t="s">
        <v>214</v>
      </c>
      <c r="B6" s="1">
        <v>5.40269890699913</v>
      </c>
      <c r="C6" s="4">
        <v>4.0579999999999998E-2</v>
      </c>
      <c r="D6" s="3">
        <f t="shared" si="0"/>
        <v>0.18509267631118814</v>
      </c>
      <c r="E6" s="2" t="s">
        <v>215</v>
      </c>
      <c r="F6" s="4" t="s">
        <v>216</v>
      </c>
      <c r="G6" s="5" t="s">
        <v>217</v>
      </c>
    </row>
    <row r="7" spans="1:7" ht="26">
      <c r="A7" s="2" t="s">
        <v>218</v>
      </c>
      <c r="B7" s="1">
        <v>4.9731483768178837</v>
      </c>
      <c r="C7" s="4">
        <v>1.359E-2</v>
      </c>
      <c r="D7" s="3">
        <f t="shared" si="0"/>
        <v>0.20107986414832438</v>
      </c>
      <c r="E7" s="2" t="s">
        <v>219</v>
      </c>
      <c r="F7" s="4" t="s">
        <v>220</v>
      </c>
    </row>
    <row r="8" spans="1:7">
      <c r="A8" s="2" t="s">
        <v>221</v>
      </c>
      <c r="B8" s="1">
        <v>4.529887018826547</v>
      </c>
      <c r="C8" s="4">
        <v>3.7650000000000003E-2</v>
      </c>
      <c r="D8" s="3">
        <f t="shared" si="0"/>
        <v>0.22075605767736053</v>
      </c>
      <c r="E8" s="2" t="s">
        <v>222</v>
      </c>
      <c r="F8" s="4" t="s">
        <v>223</v>
      </c>
      <c r="G8" s="5" t="s">
        <v>224</v>
      </c>
    </row>
    <row r="9" spans="1:7">
      <c r="A9" s="2" t="s">
        <v>225</v>
      </c>
      <c r="B9" s="1">
        <v>4.3814648512240533</v>
      </c>
      <c r="C9" s="4">
        <v>5.3889999999999997E-3</v>
      </c>
      <c r="D9" s="3">
        <f t="shared" si="0"/>
        <v>0.22823417143712318</v>
      </c>
      <c r="E9" s="2" t="s">
        <v>226</v>
      </c>
      <c r="F9" s="4" t="s">
        <v>227</v>
      </c>
      <c r="G9" s="5" t="s">
        <v>228</v>
      </c>
    </row>
    <row r="10" spans="1:7">
      <c r="A10" s="2" t="s">
        <v>229</v>
      </c>
      <c r="B10" s="1">
        <v>3.3268860220675869</v>
      </c>
      <c r="C10" s="4">
        <v>1.052E-2</v>
      </c>
      <c r="D10" s="3">
        <f t="shared" si="0"/>
        <v>0.30058138252013872</v>
      </c>
      <c r="E10" s="2" t="s">
        <v>230</v>
      </c>
      <c r="F10" s="4" t="s">
        <v>231</v>
      </c>
      <c r="G10" s="5" t="s">
        <v>232</v>
      </c>
    </row>
    <row r="11" spans="1:7">
      <c r="A11" s="2" t="s">
        <v>233</v>
      </c>
      <c r="B11" s="1">
        <v>2.9951676987089901</v>
      </c>
      <c r="C11" s="4">
        <v>4.4940000000000001E-2</v>
      </c>
      <c r="D11" s="3">
        <f t="shared" si="0"/>
        <v>0.33387112195121194</v>
      </c>
      <c r="E11" s="2" t="s">
        <v>234</v>
      </c>
      <c r="F11" s="4" t="s">
        <v>235</v>
      </c>
      <c r="G11" s="5" t="s">
        <v>236</v>
      </c>
    </row>
    <row r="12" spans="1:7">
      <c r="A12" s="2" t="s">
        <v>237</v>
      </c>
      <c r="B12" s="1">
        <v>2.5604773189323207</v>
      </c>
      <c r="C12" s="4">
        <v>2.657E-2</v>
      </c>
      <c r="D12" s="3">
        <f t="shared" si="0"/>
        <v>0.39055218048835694</v>
      </c>
      <c r="E12" s="2" t="s">
        <v>114</v>
      </c>
      <c r="F12" s="4" t="s">
        <v>115</v>
      </c>
      <c r="G12" s="5" t="s">
        <v>116</v>
      </c>
    </row>
    <row r="13" spans="1:7">
      <c r="A13" s="2" t="s">
        <v>238</v>
      </c>
      <c r="B13" s="1">
        <v>2.4107850130941841</v>
      </c>
      <c r="C13" s="4">
        <v>4.1869999999999997E-2</v>
      </c>
      <c r="D13" s="3">
        <f t="shared" si="0"/>
        <v>0.41480264501749337</v>
      </c>
      <c r="E13" s="2" t="s">
        <v>239</v>
      </c>
      <c r="F13" s="4" t="s">
        <v>240</v>
      </c>
      <c r="G13" s="5" t="s">
        <v>241</v>
      </c>
    </row>
    <row r="14" spans="1:7">
      <c r="A14" s="2" t="s">
        <v>242</v>
      </c>
      <c r="B14" s="1">
        <v>2.2790577212511285</v>
      </c>
      <c r="C14" s="4">
        <v>2.0709999999999999E-2</v>
      </c>
      <c r="D14" s="3">
        <f t="shared" si="0"/>
        <v>0.43877782939654225</v>
      </c>
      <c r="E14" s="2" t="s">
        <v>117</v>
      </c>
      <c r="F14" s="4" t="s">
        <v>118</v>
      </c>
      <c r="G14" s="5" t="s">
        <v>119</v>
      </c>
    </row>
    <row r="15" spans="1:7">
      <c r="A15" s="2" t="s">
        <v>243</v>
      </c>
      <c r="B15" s="1">
        <v>2.2773326696836369</v>
      </c>
      <c r="C15" s="4">
        <v>9.2960000000000004E-3</v>
      </c>
      <c r="D15" s="3">
        <f t="shared" si="0"/>
        <v>0.43911019822102593</v>
      </c>
      <c r="E15" s="2" t="s">
        <v>244</v>
      </c>
      <c r="F15" s="4" t="s">
        <v>245</v>
      </c>
      <c r="G15" s="5" t="s">
        <v>246</v>
      </c>
    </row>
    <row r="16" spans="1:7">
      <c r="A16" s="2" t="s">
        <v>247</v>
      </c>
      <c r="B16" s="1">
        <v>2.1438900279742659</v>
      </c>
      <c r="C16" s="4">
        <v>3.3050000000000003E-2</v>
      </c>
      <c r="D16" s="3">
        <f t="shared" si="0"/>
        <v>0.466441835612663</v>
      </c>
      <c r="E16" s="2" t="s">
        <v>120</v>
      </c>
      <c r="F16" s="4" t="s">
        <v>121</v>
      </c>
      <c r="G16" s="5" t="s">
        <v>122</v>
      </c>
    </row>
    <row r="17" spans="1:7">
      <c r="A17" s="2" t="s">
        <v>248</v>
      </c>
      <c r="B17" s="1">
        <v>2.1426581846247195</v>
      </c>
      <c r="C17" s="4">
        <v>1.9210000000000001E-2</v>
      </c>
      <c r="D17" s="3">
        <f t="shared" si="0"/>
        <v>0.4667099993717137</v>
      </c>
      <c r="E17" s="2" t="s">
        <v>123</v>
      </c>
      <c r="F17" s="4" t="s">
        <v>124</v>
      </c>
      <c r="G17" s="5" t="s">
        <v>125</v>
      </c>
    </row>
    <row r="18" spans="1:7" ht="26">
      <c r="A18" s="2" t="s">
        <v>249</v>
      </c>
      <c r="B18" s="1">
        <v>2.0983409529500565</v>
      </c>
      <c r="C18" s="4">
        <v>4.002E-2</v>
      </c>
      <c r="D18" s="3">
        <f t="shared" si="0"/>
        <v>0.47656697477790749</v>
      </c>
      <c r="E18" s="2" t="s">
        <v>250</v>
      </c>
      <c r="F18" s="4" t="s">
        <v>251</v>
      </c>
      <c r="G18" s="5" t="s">
        <v>252</v>
      </c>
    </row>
    <row r="19" spans="1:7">
      <c r="A19" s="2" t="s">
        <v>253</v>
      </c>
      <c r="B19" s="1">
        <v>1.9989342018157004</v>
      </c>
      <c r="C19" s="4">
        <v>2.53E-2</v>
      </c>
      <c r="D19" s="3">
        <f t="shared" si="0"/>
        <v>0.5002665916125032</v>
      </c>
      <c r="E19" s="2" t="s">
        <v>254</v>
      </c>
      <c r="F19" s="4" t="s">
        <v>255</v>
      </c>
      <c r="G19" s="5" t="s">
        <v>256</v>
      </c>
    </row>
    <row r="20" spans="1:7" ht="26">
      <c r="A20" s="2" t="s">
        <v>257</v>
      </c>
      <c r="B20" s="1">
        <v>1.9947481733725116</v>
      </c>
      <c r="C20" s="4">
        <v>1.0359999999999999E-2</v>
      </c>
      <c r="D20" s="3">
        <f t="shared" si="0"/>
        <v>0.50131641344446232</v>
      </c>
      <c r="E20" s="2" t="s">
        <v>126</v>
      </c>
      <c r="F20" s="4" t="s">
        <v>127</v>
      </c>
      <c r="G20" s="5" t="s">
        <v>128</v>
      </c>
    </row>
    <row r="21" spans="1:7">
      <c r="A21" s="2" t="s">
        <v>258</v>
      </c>
      <c r="B21" s="1">
        <v>1.9260830668799749</v>
      </c>
      <c r="C21" s="4">
        <v>4.7169999999999997E-2</v>
      </c>
      <c r="D21" s="3">
        <f t="shared" si="0"/>
        <v>0.51918840739297967</v>
      </c>
      <c r="E21" s="2" t="s">
        <v>259</v>
      </c>
      <c r="F21" s="4" t="s">
        <v>260</v>
      </c>
      <c r="G21" s="5" t="s">
        <v>261</v>
      </c>
    </row>
    <row r="22" spans="1:7">
      <c r="A22" s="2" t="s">
        <v>262</v>
      </c>
      <c r="B22" s="1">
        <v>1.89487561689561</v>
      </c>
      <c r="C22" s="4">
        <v>1.9619999999999999E-2</v>
      </c>
      <c r="D22" s="3">
        <f t="shared" si="0"/>
        <v>0.52773912497660824</v>
      </c>
      <c r="E22" s="2" t="s">
        <v>129</v>
      </c>
      <c r="F22" s="4" t="s">
        <v>130</v>
      </c>
      <c r="G22" s="5" t="s">
        <v>131</v>
      </c>
    </row>
    <row r="23" spans="1:7" ht="26">
      <c r="A23" s="2" t="s">
        <v>263</v>
      </c>
      <c r="B23" s="1">
        <v>1.8637351538462539</v>
      </c>
      <c r="C23" s="4">
        <v>2.223E-2</v>
      </c>
      <c r="D23" s="3">
        <f t="shared" si="0"/>
        <v>0.5365569233033276</v>
      </c>
      <c r="E23" s="2" t="s">
        <v>132</v>
      </c>
      <c r="F23" s="4" t="s">
        <v>133</v>
      </c>
      <c r="G23" s="5" t="s">
        <v>134</v>
      </c>
    </row>
    <row r="24" spans="1:7" ht="26">
      <c r="A24" s="2" t="s">
        <v>264</v>
      </c>
      <c r="B24" s="1">
        <v>1.8520257100866324</v>
      </c>
      <c r="C24" s="4">
        <v>1.439E-2</v>
      </c>
      <c r="D24" s="3">
        <f t="shared" si="0"/>
        <v>0.53994930769790606</v>
      </c>
      <c r="E24" s="2" t="s">
        <v>135</v>
      </c>
      <c r="F24" s="4" t="s">
        <v>136</v>
      </c>
      <c r="G24" s="5" t="s">
        <v>137</v>
      </c>
    </row>
    <row r="25" spans="1:7">
      <c r="A25" s="2" t="s">
        <v>265</v>
      </c>
      <c r="B25" s="1">
        <v>1.8376009175697832</v>
      </c>
      <c r="C25" s="4">
        <v>3.2050000000000002E-2</v>
      </c>
      <c r="D25" s="3">
        <f t="shared" si="0"/>
        <v>0.54418779966789221</v>
      </c>
      <c r="E25" s="2" t="s">
        <v>138</v>
      </c>
      <c r="F25" s="4" t="s">
        <v>139</v>
      </c>
      <c r="G25" s="5" t="s">
        <v>140</v>
      </c>
    </row>
    <row r="26" spans="1:7">
      <c r="A26" s="2" t="s">
        <v>266</v>
      </c>
      <c r="B26" s="1">
        <v>1.8077855566142602</v>
      </c>
      <c r="C26" s="4">
        <v>2.181E-2</v>
      </c>
      <c r="D26" s="3">
        <f t="shared" si="0"/>
        <v>0.55316295472172361</v>
      </c>
      <c r="E26" s="2" t="s">
        <v>267</v>
      </c>
      <c r="F26" s="4" t="s">
        <v>268</v>
      </c>
      <c r="G26" s="5" t="s">
        <v>273</v>
      </c>
    </row>
    <row r="27" spans="1:7">
      <c r="A27" s="2" t="s">
        <v>274</v>
      </c>
      <c r="B27" s="1">
        <v>1.7591381376832664</v>
      </c>
      <c r="C27" s="4">
        <v>2.879E-2</v>
      </c>
      <c r="D27" s="3">
        <f t="shared" si="0"/>
        <v>0.56846019000927961</v>
      </c>
      <c r="E27" s="2" t="s">
        <v>141</v>
      </c>
      <c r="F27" s="4" t="s">
        <v>142</v>
      </c>
      <c r="G27" s="5" t="s">
        <v>143</v>
      </c>
    </row>
    <row r="28" spans="1:7">
      <c r="A28" s="2" t="s">
        <v>275</v>
      </c>
      <c r="B28" s="1">
        <v>1.7474093671966713</v>
      </c>
      <c r="C28" s="4">
        <v>1.1679999999999999E-2</v>
      </c>
      <c r="D28" s="3">
        <f t="shared" si="0"/>
        <v>0.57227574646934454</v>
      </c>
      <c r="E28" s="2" t="s">
        <v>276</v>
      </c>
      <c r="F28" s="4" t="s">
        <v>277</v>
      </c>
      <c r="G28" s="5" t="s">
        <v>278</v>
      </c>
    </row>
    <row r="29" spans="1:7">
      <c r="A29" s="2" t="s">
        <v>279</v>
      </c>
      <c r="B29" s="1">
        <v>1.745783749916159</v>
      </c>
      <c r="C29" s="4">
        <v>1.9230000000000001E-2</v>
      </c>
      <c r="D29" s="3">
        <f t="shared" si="0"/>
        <v>0.57280863110796221</v>
      </c>
      <c r="E29" s="2" t="s">
        <v>144</v>
      </c>
      <c r="F29" s="4" t="s">
        <v>145</v>
      </c>
      <c r="G29" s="5" t="s">
        <v>146</v>
      </c>
    </row>
    <row r="30" spans="1:7">
      <c r="A30" s="2" t="s">
        <v>280</v>
      </c>
      <c r="B30" s="1">
        <v>1.6707035509188941</v>
      </c>
      <c r="C30" s="4">
        <v>4.6149999999999997E-2</v>
      </c>
      <c r="D30" s="3">
        <f t="shared" si="0"/>
        <v>0.59855023319367207</v>
      </c>
      <c r="E30" s="2" t="s">
        <v>147</v>
      </c>
      <c r="F30" s="4" t="s">
        <v>148</v>
      </c>
      <c r="G30" s="5" t="s">
        <v>149</v>
      </c>
    </row>
    <row r="31" spans="1:7">
      <c r="A31" s="2" t="s">
        <v>281</v>
      </c>
      <c r="B31" s="1">
        <v>1.5955557489174259</v>
      </c>
      <c r="C31" s="4">
        <v>4.3119999999999999E-2</v>
      </c>
      <c r="D31" s="3">
        <f t="shared" si="0"/>
        <v>0.6267408711218605</v>
      </c>
      <c r="E31" s="2" t="s">
        <v>150</v>
      </c>
      <c r="F31" s="4" t="s">
        <v>151</v>
      </c>
      <c r="G31" s="5" t="s">
        <v>152</v>
      </c>
    </row>
    <row r="32" spans="1:7">
      <c r="A32" s="2" t="s">
        <v>282</v>
      </c>
      <c r="B32" s="1">
        <v>1.5940390333636214</v>
      </c>
      <c r="C32" s="4">
        <v>1.4290000000000001E-2</v>
      </c>
      <c r="D32" s="3">
        <f t="shared" si="0"/>
        <v>0.62733721011202292</v>
      </c>
      <c r="E32" s="2" t="s">
        <v>153</v>
      </c>
      <c r="F32" s="4" t="s">
        <v>154</v>
      </c>
      <c r="G32" s="5" t="s">
        <v>155</v>
      </c>
    </row>
    <row r="33" spans="1:7">
      <c r="A33" s="2" t="s">
        <v>283</v>
      </c>
      <c r="B33" s="1">
        <v>1.5889729280371121</v>
      </c>
      <c r="C33" s="4">
        <v>6.2200000000000005E-4</v>
      </c>
      <c r="D33" s="3">
        <f t="shared" si="0"/>
        <v>0.62933734260363938</v>
      </c>
      <c r="E33" s="2" t="s">
        <v>156</v>
      </c>
      <c r="F33" s="4" t="s">
        <v>157</v>
      </c>
      <c r="G33" s="5" t="s">
        <v>158</v>
      </c>
    </row>
    <row r="34" spans="1:7">
      <c r="A34" s="2" t="s">
        <v>284</v>
      </c>
      <c r="B34" s="1">
        <v>1.5872791843571503</v>
      </c>
      <c r="C34" s="4">
        <v>8.1840000000000003E-3</v>
      </c>
      <c r="D34" s="3">
        <f t="shared" ref="D34:D65" si="1">1/B34</f>
        <v>0.63000889185414533</v>
      </c>
      <c r="E34" s="2" t="s">
        <v>159</v>
      </c>
      <c r="F34" s="4" t="s">
        <v>160</v>
      </c>
      <c r="G34" s="5" t="s">
        <v>161</v>
      </c>
    </row>
    <row r="35" spans="1:7" ht="26">
      <c r="A35" s="2" t="s">
        <v>285</v>
      </c>
      <c r="B35" s="1">
        <v>1.5726584453558139</v>
      </c>
      <c r="C35" s="4">
        <v>3.8649999999999999E-3</v>
      </c>
      <c r="D35" s="3">
        <f t="shared" si="1"/>
        <v>0.63586597773539444</v>
      </c>
      <c r="E35" s="2" t="s">
        <v>162</v>
      </c>
      <c r="F35" s="4" t="s">
        <v>163</v>
      </c>
      <c r="G35" s="5" t="s">
        <v>164</v>
      </c>
    </row>
    <row r="36" spans="1:7">
      <c r="A36" s="2" t="s">
        <v>286</v>
      </c>
      <c r="B36" s="1">
        <v>1.5677568226046394</v>
      </c>
      <c r="C36" s="4">
        <v>2.741E-2</v>
      </c>
      <c r="D36" s="3">
        <f t="shared" si="1"/>
        <v>0.63785402530643764</v>
      </c>
      <c r="E36" s="2" t="s">
        <v>165</v>
      </c>
      <c r="F36" s="4" t="s">
        <v>166</v>
      </c>
      <c r="G36" s="5" t="s">
        <v>167</v>
      </c>
    </row>
    <row r="37" spans="1:7" ht="39">
      <c r="A37" s="2" t="s">
        <v>287</v>
      </c>
      <c r="B37" s="1">
        <v>1.5601198374641665</v>
      </c>
      <c r="C37" s="4">
        <v>1.2880000000000001E-2</v>
      </c>
      <c r="D37" s="3">
        <f t="shared" si="1"/>
        <v>0.64097640193166794</v>
      </c>
      <c r="F37" s="4" t="s">
        <v>288</v>
      </c>
      <c r="G37" s="5" t="s">
        <v>289</v>
      </c>
    </row>
    <row r="38" spans="1:7" ht="26">
      <c r="A38" s="2" t="s">
        <v>290</v>
      </c>
      <c r="B38" s="1">
        <v>1.5531218728089398</v>
      </c>
      <c r="C38" s="4">
        <v>3.0509999999999999E-2</v>
      </c>
      <c r="D38" s="3">
        <f t="shared" si="1"/>
        <v>0.64386447548473669</v>
      </c>
      <c r="E38" s="2" t="s">
        <v>168</v>
      </c>
      <c r="F38" s="4" t="s">
        <v>169</v>
      </c>
      <c r="G38" s="5" t="s">
        <v>170</v>
      </c>
    </row>
    <row r="39" spans="1:7" ht="26">
      <c r="A39" s="2" t="s">
        <v>291</v>
      </c>
      <c r="B39" s="1">
        <v>1.5527251537815092</v>
      </c>
      <c r="C39" s="4">
        <v>1.5720000000000001E-2</v>
      </c>
      <c r="D39" s="3">
        <f t="shared" si="1"/>
        <v>0.64402898192548663</v>
      </c>
      <c r="F39" s="4" t="s">
        <v>292</v>
      </c>
      <c r="G39" s="5" t="s">
        <v>293</v>
      </c>
    </row>
    <row r="40" spans="1:7" ht="26">
      <c r="A40" s="2" t="s">
        <v>294</v>
      </c>
      <c r="B40" s="1">
        <v>1.5255772434283343</v>
      </c>
      <c r="C40" s="4">
        <v>4.6510000000000003E-2</v>
      </c>
      <c r="D40" s="3">
        <f t="shared" si="1"/>
        <v>0.65548958881476405</v>
      </c>
      <c r="F40" s="4" t="s">
        <v>295</v>
      </c>
      <c r="G40" s="5" t="s">
        <v>296</v>
      </c>
    </row>
    <row r="41" spans="1:7">
      <c r="A41" s="2" t="s">
        <v>297</v>
      </c>
      <c r="B41" s="1">
        <v>1.5205923544118807</v>
      </c>
      <c r="C41" s="4">
        <v>1.9630000000000002E-2</v>
      </c>
      <c r="D41" s="3">
        <f t="shared" si="1"/>
        <v>0.65763845063312176</v>
      </c>
      <c r="E41" s="2" t="s">
        <v>171</v>
      </c>
      <c r="F41" s="4" t="s">
        <v>172</v>
      </c>
      <c r="G41" s="5" t="s">
        <v>173</v>
      </c>
    </row>
    <row r="42" spans="1:7" ht="26">
      <c r="A42" s="2" t="s">
        <v>298</v>
      </c>
      <c r="B42" s="1">
        <v>1.5189051394109778</v>
      </c>
      <c r="C42" s="4">
        <v>3.1379999999999998E-2</v>
      </c>
      <c r="D42" s="3">
        <f t="shared" si="1"/>
        <v>0.65836896199310635</v>
      </c>
      <c r="F42" s="4" t="s">
        <v>299</v>
      </c>
      <c r="G42" s="5" t="s">
        <v>300</v>
      </c>
    </row>
    <row r="43" spans="1:7" ht="26">
      <c r="A43" s="2" t="s">
        <v>301</v>
      </c>
      <c r="B43" s="1">
        <v>1.5182192059312098</v>
      </c>
      <c r="C43" s="4">
        <v>4.3240000000000001E-2</v>
      </c>
      <c r="D43" s="3">
        <f t="shared" si="1"/>
        <v>0.65866641397586811</v>
      </c>
      <c r="E43" s="2" t="s">
        <v>174</v>
      </c>
      <c r="F43" s="4" t="s">
        <v>175</v>
      </c>
      <c r="G43" s="5" t="s">
        <v>176</v>
      </c>
    </row>
    <row r="44" spans="1:7">
      <c r="A44" s="2" t="s">
        <v>302</v>
      </c>
      <c r="B44" s="1">
        <v>1.5118891642863563</v>
      </c>
      <c r="C44" s="4">
        <v>3.1449999999999998E-3</v>
      </c>
      <c r="D44" s="3">
        <f t="shared" si="1"/>
        <v>0.6614241464400078</v>
      </c>
      <c r="E44" s="2" t="s">
        <v>177</v>
      </c>
      <c r="F44" s="4" t="s">
        <v>178</v>
      </c>
      <c r="G44" s="5" t="s">
        <v>179</v>
      </c>
    </row>
    <row r="45" spans="1:7">
      <c r="A45" s="2" t="s">
        <v>303</v>
      </c>
      <c r="B45" s="1">
        <v>1.5094321162224709</v>
      </c>
      <c r="C45" s="4">
        <v>2.2720000000000001E-2</v>
      </c>
      <c r="D45" s="3">
        <f t="shared" si="1"/>
        <v>0.66250081024022212</v>
      </c>
      <c r="E45" s="2" t="s">
        <v>180</v>
      </c>
      <c r="F45" s="4" t="s">
        <v>181</v>
      </c>
      <c r="G45" s="5" t="s">
        <v>182</v>
      </c>
    </row>
    <row r="46" spans="1:7">
      <c r="A46" s="2" t="s">
        <v>304</v>
      </c>
      <c r="B46" s="3">
        <v>0.6660672742832553</v>
      </c>
      <c r="C46" s="4">
        <v>2.4250000000000001E-2</v>
      </c>
      <c r="D46" s="1">
        <f t="shared" si="1"/>
        <v>1.5013498464942368</v>
      </c>
      <c r="E46" s="2" t="s">
        <v>183</v>
      </c>
      <c r="F46" s="4" t="s">
        <v>184</v>
      </c>
      <c r="G46" s="5" t="s">
        <v>185</v>
      </c>
    </row>
    <row r="47" spans="1:7">
      <c r="A47" s="2" t="s">
        <v>305</v>
      </c>
      <c r="B47" s="3">
        <v>0.66293034354910707</v>
      </c>
      <c r="C47" s="4">
        <v>4.2649999999999997E-3</v>
      </c>
      <c r="D47" s="1">
        <f t="shared" si="1"/>
        <v>1.508454107932871</v>
      </c>
      <c r="E47" s="2" t="s">
        <v>186</v>
      </c>
      <c r="F47" s="4" t="s">
        <v>187</v>
      </c>
      <c r="G47" s="5" t="s">
        <v>188</v>
      </c>
    </row>
    <row r="48" spans="1:7" ht="26">
      <c r="A48" s="2" t="s">
        <v>306</v>
      </c>
      <c r="B48" s="3">
        <v>0.65948055784228155</v>
      </c>
      <c r="C48" s="4">
        <v>2.0049999999999998E-2</v>
      </c>
      <c r="D48" s="1">
        <f t="shared" si="1"/>
        <v>1.5163449295182339</v>
      </c>
      <c r="E48" s="2" t="s">
        <v>189</v>
      </c>
      <c r="F48" s="4" t="s">
        <v>190</v>
      </c>
      <c r="G48" s="5" t="s">
        <v>191</v>
      </c>
    </row>
    <row r="49" spans="1:7">
      <c r="A49" s="2" t="s">
        <v>307</v>
      </c>
      <c r="B49" s="3">
        <v>0.64357894505709656</v>
      </c>
      <c r="C49" s="4">
        <v>1.457E-2</v>
      </c>
      <c r="D49" s="1">
        <f t="shared" si="1"/>
        <v>1.5538109313244901</v>
      </c>
      <c r="E49" s="2" t="s">
        <v>192</v>
      </c>
      <c r="F49" s="4" t="s">
        <v>193</v>
      </c>
      <c r="G49" s="5" t="s">
        <v>194</v>
      </c>
    </row>
    <row r="50" spans="1:7">
      <c r="A50" s="2" t="s">
        <v>308</v>
      </c>
      <c r="B50" s="3">
        <v>0.64059146627227259</v>
      </c>
      <c r="C50" s="4">
        <v>2.8910000000000002E-2</v>
      </c>
      <c r="D50" s="1">
        <f t="shared" si="1"/>
        <v>1.5610573238185581</v>
      </c>
      <c r="E50" s="2" t="s">
        <v>195</v>
      </c>
      <c r="F50" s="4" t="s">
        <v>196</v>
      </c>
      <c r="G50" s="5" t="s">
        <v>197</v>
      </c>
    </row>
    <row r="51" spans="1:7" ht="26">
      <c r="A51" s="2" t="s">
        <v>309</v>
      </c>
      <c r="B51" s="3">
        <v>0.63940991986998641</v>
      </c>
      <c r="C51" s="4">
        <v>1.4670000000000001E-2</v>
      </c>
      <c r="D51" s="1">
        <f t="shared" si="1"/>
        <v>1.5639419548000346</v>
      </c>
      <c r="E51" s="2" t="s">
        <v>36</v>
      </c>
      <c r="F51" s="4" t="s">
        <v>310</v>
      </c>
      <c r="G51" s="5" t="s">
        <v>311</v>
      </c>
    </row>
    <row r="52" spans="1:7">
      <c r="A52" s="2" t="s">
        <v>312</v>
      </c>
      <c r="B52" s="3">
        <v>0.63810665346722784</v>
      </c>
      <c r="C52" s="4">
        <v>3.2169999999999997E-2</v>
      </c>
      <c r="D52" s="1">
        <f t="shared" si="1"/>
        <v>1.5671361434117352</v>
      </c>
      <c r="E52" s="2" t="s">
        <v>37</v>
      </c>
      <c r="F52" s="4" t="s">
        <v>38</v>
      </c>
      <c r="G52" s="5" t="s">
        <v>39</v>
      </c>
    </row>
    <row r="53" spans="1:7">
      <c r="A53" s="2" t="s">
        <v>313</v>
      </c>
      <c r="B53" s="3">
        <v>0.62695732893546785</v>
      </c>
      <c r="C53" s="4">
        <v>1.5520000000000001E-2</v>
      </c>
      <c r="D53" s="1">
        <f t="shared" si="1"/>
        <v>1.5950048812698847</v>
      </c>
      <c r="E53" s="2" t="s">
        <v>40</v>
      </c>
      <c r="F53" s="4" t="s">
        <v>41</v>
      </c>
      <c r="G53" s="5" t="s">
        <v>42</v>
      </c>
    </row>
    <row r="54" spans="1:7" ht="39">
      <c r="A54" s="2" t="s">
        <v>314</v>
      </c>
      <c r="B54" s="3">
        <v>0.62631027466405331</v>
      </c>
      <c r="C54" s="4">
        <v>4.7739999999999998E-2</v>
      </c>
      <c r="D54" s="1">
        <f t="shared" si="1"/>
        <v>1.5966527142419789</v>
      </c>
      <c r="E54" s="2" t="s">
        <v>43</v>
      </c>
      <c r="F54" s="4" t="s">
        <v>44</v>
      </c>
      <c r="G54" s="5" t="s">
        <v>45</v>
      </c>
    </row>
    <row r="55" spans="1:7" ht="26">
      <c r="A55" s="2" t="s">
        <v>315</v>
      </c>
      <c r="B55" s="3">
        <v>0.62223705157857612</v>
      </c>
      <c r="C55" s="4">
        <v>2.4049999999999998E-2</v>
      </c>
      <c r="D55" s="1">
        <f t="shared" si="1"/>
        <v>1.6071045551901211</v>
      </c>
      <c r="E55" s="2" t="s">
        <v>46</v>
      </c>
      <c r="F55" s="4" t="s">
        <v>47</v>
      </c>
      <c r="G55" s="5" t="s">
        <v>48</v>
      </c>
    </row>
    <row r="56" spans="1:7">
      <c r="A56" s="2" t="s">
        <v>316</v>
      </c>
      <c r="B56" s="3">
        <v>0.62084795259045999</v>
      </c>
      <c r="C56" s="4">
        <v>3.6089999999999997E-2</v>
      </c>
      <c r="D56" s="1">
        <f t="shared" si="1"/>
        <v>1.6107003265896993</v>
      </c>
      <c r="E56" s="2" t="s">
        <v>49</v>
      </c>
      <c r="F56" s="4" t="s">
        <v>50</v>
      </c>
      <c r="G56" s="5" t="s">
        <v>51</v>
      </c>
    </row>
    <row r="57" spans="1:7">
      <c r="A57" s="2" t="s">
        <v>317</v>
      </c>
      <c r="B57" s="3">
        <v>0.61473990317455351</v>
      </c>
      <c r="C57" s="4">
        <v>4.5839999999999999E-2</v>
      </c>
      <c r="D57" s="1">
        <f t="shared" si="1"/>
        <v>1.6267042286273274</v>
      </c>
      <c r="E57" s="2" t="s">
        <v>52</v>
      </c>
      <c r="F57" s="4" t="s">
        <v>53</v>
      </c>
      <c r="G57" s="5" t="s">
        <v>54</v>
      </c>
    </row>
    <row r="58" spans="1:7">
      <c r="A58" s="2" t="s">
        <v>318</v>
      </c>
      <c r="B58" s="3">
        <v>0.61330176448267471</v>
      </c>
      <c r="C58" s="4">
        <v>7.8220000000000008E-3</v>
      </c>
      <c r="D58" s="1">
        <f t="shared" si="1"/>
        <v>1.6305187069590588</v>
      </c>
      <c r="E58" s="2" t="s">
        <v>55</v>
      </c>
      <c r="F58" s="4" t="s">
        <v>56</v>
      </c>
      <c r="G58" s="5" t="s">
        <v>57</v>
      </c>
    </row>
    <row r="59" spans="1:7">
      <c r="A59" s="2" t="s">
        <v>319</v>
      </c>
      <c r="B59" s="3">
        <v>0.60491524192643775</v>
      </c>
      <c r="C59" s="4">
        <v>2.214E-2</v>
      </c>
      <c r="D59" s="1">
        <f t="shared" si="1"/>
        <v>1.6531241580479261</v>
      </c>
      <c r="E59" s="2" t="s">
        <v>58</v>
      </c>
      <c r="F59" s="4" t="s">
        <v>59</v>
      </c>
      <c r="G59" s="5" t="s">
        <v>60</v>
      </c>
    </row>
    <row r="60" spans="1:7">
      <c r="A60" s="2" t="s">
        <v>320</v>
      </c>
      <c r="B60" s="3">
        <v>0.60236357667162477</v>
      </c>
      <c r="C60" s="4">
        <v>7.7740000000000003E-4</v>
      </c>
      <c r="D60" s="1">
        <f t="shared" si="1"/>
        <v>1.6601269378296832</v>
      </c>
      <c r="E60" s="2" t="s">
        <v>61</v>
      </c>
      <c r="F60" s="4" t="s">
        <v>62</v>
      </c>
      <c r="G60" s="5" t="s">
        <v>63</v>
      </c>
    </row>
    <row r="61" spans="1:7" ht="26">
      <c r="A61" s="2" t="s">
        <v>321</v>
      </c>
      <c r="B61" s="3">
        <v>0.60220832232467625</v>
      </c>
      <c r="C61" s="4">
        <v>2.5940000000000001E-2</v>
      </c>
      <c r="D61" s="1">
        <f t="shared" si="1"/>
        <v>1.6605549324521909</v>
      </c>
      <c r="E61" s="2" t="s">
        <v>64</v>
      </c>
      <c r="F61" s="4" t="s">
        <v>65</v>
      </c>
      <c r="G61" s="5" t="s">
        <v>66</v>
      </c>
    </row>
    <row r="62" spans="1:7">
      <c r="A62" s="2" t="s">
        <v>322</v>
      </c>
      <c r="B62" s="3">
        <v>0.58826203267611932</v>
      </c>
      <c r="C62" s="4">
        <v>1.1679999999999999E-2</v>
      </c>
      <c r="D62" s="1">
        <f t="shared" si="1"/>
        <v>1.6999227290784074</v>
      </c>
      <c r="E62" s="2" t="s">
        <v>67</v>
      </c>
      <c r="F62" s="4" t="s">
        <v>68</v>
      </c>
      <c r="G62" s="5" t="s">
        <v>69</v>
      </c>
    </row>
    <row r="63" spans="1:7">
      <c r="A63" s="2" t="s">
        <v>323</v>
      </c>
      <c r="B63" s="3">
        <v>0.58531296174669711</v>
      </c>
      <c r="C63" s="4">
        <v>2.2120000000000001E-2</v>
      </c>
      <c r="D63" s="1">
        <f t="shared" si="1"/>
        <v>1.7084877071845281</v>
      </c>
      <c r="E63" s="2" t="s">
        <v>70</v>
      </c>
      <c r="F63" s="4" t="s">
        <v>38</v>
      </c>
      <c r="G63" s="5" t="s">
        <v>71</v>
      </c>
    </row>
    <row r="64" spans="1:7">
      <c r="A64" s="2" t="s">
        <v>324</v>
      </c>
      <c r="B64" s="3">
        <v>0.57060413183232028</v>
      </c>
      <c r="C64" s="4">
        <v>4.3109999999999997E-3</v>
      </c>
      <c r="D64" s="1">
        <f t="shared" si="1"/>
        <v>1.7525284942974502</v>
      </c>
      <c r="E64" s="2" t="s">
        <v>72</v>
      </c>
      <c r="F64" s="4" t="s">
        <v>73</v>
      </c>
      <c r="G64" s="5" t="s">
        <v>74</v>
      </c>
    </row>
    <row r="65" spans="1:7">
      <c r="A65" s="2" t="s">
        <v>325</v>
      </c>
      <c r="B65" s="3">
        <v>0.56238210537337663</v>
      </c>
      <c r="C65" s="4">
        <v>4.1980000000000003E-2</v>
      </c>
      <c r="D65" s="1">
        <f t="shared" si="1"/>
        <v>1.7781504611283465</v>
      </c>
      <c r="E65" s="2" t="s">
        <v>75</v>
      </c>
      <c r="F65" s="4" t="s">
        <v>76</v>
      </c>
      <c r="G65" s="5" t="s">
        <v>77</v>
      </c>
    </row>
    <row r="66" spans="1:7">
      <c r="A66" s="2" t="s">
        <v>326</v>
      </c>
      <c r="B66" s="3">
        <v>0.56165619735229422</v>
      </c>
      <c r="C66" s="4">
        <v>3.7519999999999998E-2</v>
      </c>
      <c r="D66" s="1">
        <f t="shared" ref="D66:D91" si="2">1/B66</f>
        <v>1.7804486173465264</v>
      </c>
      <c r="E66" s="2" t="s">
        <v>78</v>
      </c>
      <c r="F66" s="4" t="s">
        <v>38</v>
      </c>
      <c r="G66" s="5" t="s">
        <v>38</v>
      </c>
    </row>
    <row r="67" spans="1:7">
      <c r="A67" s="2" t="s">
        <v>327</v>
      </c>
      <c r="B67" s="3">
        <v>0.5593513182686749</v>
      </c>
      <c r="C67" s="4">
        <v>5.816E-3</v>
      </c>
      <c r="D67" s="1">
        <f t="shared" si="2"/>
        <v>1.7877851849804116</v>
      </c>
      <c r="E67" s="2" t="s">
        <v>79</v>
      </c>
      <c r="F67" s="4" t="s">
        <v>80</v>
      </c>
      <c r="G67" s="5" t="s">
        <v>81</v>
      </c>
    </row>
    <row r="68" spans="1:7">
      <c r="A68" s="2" t="s">
        <v>328</v>
      </c>
      <c r="B68" s="3">
        <v>0.55384875781213483</v>
      </c>
      <c r="C68" s="4">
        <v>4.777E-2</v>
      </c>
      <c r="D68" s="1">
        <f t="shared" si="2"/>
        <v>1.8055470665860001</v>
      </c>
      <c r="E68" s="2" t="s">
        <v>82</v>
      </c>
      <c r="F68" s="4" t="s">
        <v>83</v>
      </c>
      <c r="G68" s="5" t="s">
        <v>84</v>
      </c>
    </row>
    <row r="69" spans="1:7">
      <c r="A69" s="2" t="s">
        <v>329</v>
      </c>
      <c r="B69" s="3">
        <v>0.53957082136197709</v>
      </c>
      <c r="C69" s="4">
        <v>2.3480000000000001E-2</v>
      </c>
      <c r="D69" s="1">
        <f t="shared" si="2"/>
        <v>1.8533248285661816</v>
      </c>
      <c r="E69" s="2" t="s">
        <v>85</v>
      </c>
      <c r="F69" s="4" t="s">
        <v>86</v>
      </c>
      <c r="G69" s="5" t="s">
        <v>87</v>
      </c>
    </row>
    <row r="70" spans="1:7" ht="26">
      <c r="A70" s="2" t="s">
        <v>330</v>
      </c>
      <c r="B70" s="3">
        <v>0.53685878989760738</v>
      </c>
      <c r="C70" s="4">
        <v>2.6689999999999999E-3</v>
      </c>
      <c r="D70" s="1">
        <f t="shared" si="2"/>
        <v>1.8626872071717879</v>
      </c>
      <c r="E70" s="2" t="s">
        <v>88</v>
      </c>
      <c r="F70" s="4" t="s">
        <v>89</v>
      </c>
      <c r="G70" s="5" t="s">
        <v>90</v>
      </c>
    </row>
    <row r="71" spans="1:7">
      <c r="A71" s="2" t="s">
        <v>331</v>
      </c>
      <c r="B71" s="3">
        <v>0.50352868080564595</v>
      </c>
      <c r="C71" s="4">
        <v>2.4140000000000002E-2</v>
      </c>
      <c r="D71" s="1">
        <f t="shared" si="2"/>
        <v>1.9859841914069321</v>
      </c>
      <c r="E71" s="2" t="s">
        <v>91</v>
      </c>
      <c r="F71" s="4" t="s">
        <v>38</v>
      </c>
      <c r="G71" s="5" t="s">
        <v>38</v>
      </c>
    </row>
    <row r="72" spans="1:7">
      <c r="A72" s="2" t="s">
        <v>332</v>
      </c>
      <c r="B72" s="3">
        <v>0.50011936867702533</v>
      </c>
      <c r="C72" s="4">
        <v>2.2190000000000001E-2</v>
      </c>
      <c r="D72" s="1">
        <f t="shared" si="2"/>
        <v>1.9995226392557397</v>
      </c>
      <c r="E72" s="2" t="s">
        <v>92</v>
      </c>
      <c r="F72" s="4" t="s">
        <v>93</v>
      </c>
      <c r="G72" s="5" t="s">
        <v>94</v>
      </c>
    </row>
    <row r="73" spans="1:7" ht="26">
      <c r="A73" s="2" t="s">
        <v>333</v>
      </c>
      <c r="B73" s="3">
        <v>0.49512809374086508</v>
      </c>
      <c r="C73" s="4">
        <v>3.9460000000000002E-2</v>
      </c>
      <c r="D73" s="1">
        <f t="shared" si="2"/>
        <v>2.0196793771984374</v>
      </c>
      <c r="E73" s="2" t="s">
        <v>95</v>
      </c>
      <c r="F73" s="4" t="s">
        <v>96</v>
      </c>
      <c r="G73" s="5" t="s">
        <v>97</v>
      </c>
    </row>
    <row r="74" spans="1:7">
      <c r="A74" s="2" t="s">
        <v>334</v>
      </c>
      <c r="B74" s="3">
        <v>0.49167833660232102</v>
      </c>
      <c r="C74" s="4">
        <v>4.5269999999999998E-2</v>
      </c>
      <c r="D74" s="1">
        <f t="shared" si="2"/>
        <v>2.0338500307139205</v>
      </c>
      <c r="E74" s="2" t="s">
        <v>98</v>
      </c>
      <c r="F74" s="4" t="s">
        <v>99</v>
      </c>
      <c r="G74" s="5" t="s">
        <v>100</v>
      </c>
    </row>
    <row r="75" spans="1:7" ht="26">
      <c r="A75" s="2" t="s">
        <v>335</v>
      </c>
      <c r="B75" s="3">
        <v>0.47234443575737428</v>
      </c>
      <c r="C75" s="4">
        <v>4.863E-2</v>
      </c>
      <c r="D75" s="1">
        <f t="shared" si="2"/>
        <v>2.1170991426977723</v>
      </c>
      <c r="E75" s="2" t="s">
        <v>101</v>
      </c>
      <c r="F75" s="4" t="s">
        <v>102</v>
      </c>
      <c r="G75" s="5" t="s">
        <v>103</v>
      </c>
    </row>
    <row r="76" spans="1:7">
      <c r="A76" s="2" t="s">
        <v>336</v>
      </c>
      <c r="B76" s="3">
        <v>0.46935627448586864</v>
      </c>
      <c r="C76" s="4">
        <v>1.128E-2</v>
      </c>
      <c r="D76" s="1">
        <f t="shared" si="2"/>
        <v>2.1305776749131495</v>
      </c>
      <c r="E76" s="2" t="s">
        <v>104</v>
      </c>
      <c r="F76" s="4" t="s">
        <v>105</v>
      </c>
      <c r="G76" s="5" t="s">
        <v>106</v>
      </c>
    </row>
    <row r="77" spans="1:7" ht="26">
      <c r="A77" s="2" t="s">
        <v>337</v>
      </c>
      <c r="B77" s="3">
        <v>0.46745053813110227</v>
      </c>
      <c r="C77" s="4">
        <v>2.2450000000000001E-2</v>
      </c>
      <c r="D77" s="1">
        <f t="shared" si="2"/>
        <v>2.1392637689498981</v>
      </c>
      <c r="E77" s="2" t="s">
        <v>107</v>
      </c>
      <c r="F77" s="4" t="s">
        <v>108</v>
      </c>
      <c r="G77" s="5" t="s">
        <v>109</v>
      </c>
    </row>
    <row r="78" spans="1:7" ht="26">
      <c r="A78" s="2" t="s">
        <v>338</v>
      </c>
      <c r="B78" s="3">
        <v>0.46706028079527195</v>
      </c>
      <c r="C78" s="4">
        <v>2.3859999999999999E-2</v>
      </c>
      <c r="D78" s="1">
        <f t="shared" si="2"/>
        <v>2.1410512542348537</v>
      </c>
      <c r="E78" s="2" t="s">
        <v>110</v>
      </c>
      <c r="F78" s="4" t="s">
        <v>111</v>
      </c>
      <c r="G78" s="5" t="s">
        <v>112</v>
      </c>
    </row>
    <row r="79" spans="1:7">
      <c r="A79" s="2" t="s">
        <v>339</v>
      </c>
      <c r="B79" s="3">
        <v>0.46471959622895603</v>
      </c>
      <c r="C79" s="4">
        <v>4.2849999999999999E-2</v>
      </c>
      <c r="D79" s="1">
        <f t="shared" si="2"/>
        <v>2.1518352316421887</v>
      </c>
      <c r="E79" s="2" t="s">
        <v>113</v>
      </c>
      <c r="F79" s="4" t="s">
        <v>0</v>
      </c>
      <c r="G79" s="5" t="s">
        <v>1</v>
      </c>
    </row>
    <row r="80" spans="1:7" ht="26">
      <c r="A80" s="2" t="s">
        <v>340</v>
      </c>
      <c r="B80" s="3">
        <v>0.46353486466030053</v>
      </c>
      <c r="C80" s="4">
        <v>4.6539999999999998E-2</v>
      </c>
      <c r="D80" s="1">
        <f t="shared" si="2"/>
        <v>2.1573350275018592</v>
      </c>
      <c r="E80" s="2" t="s">
        <v>2</v>
      </c>
      <c r="F80" s="4" t="s">
        <v>3</v>
      </c>
      <c r="G80" s="5" t="s">
        <v>4</v>
      </c>
    </row>
    <row r="81" spans="1:7">
      <c r="A81" s="2" t="s">
        <v>341</v>
      </c>
      <c r="B81" s="3">
        <v>0.46060342325729531</v>
      </c>
      <c r="C81" s="4">
        <v>3.2050000000000002E-2</v>
      </c>
      <c r="D81" s="1">
        <f t="shared" si="2"/>
        <v>2.1710650627131685</v>
      </c>
      <c r="E81" s="2" t="s">
        <v>5</v>
      </c>
      <c r="F81" s="4" t="s">
        <v>6</v>
      </c>
      <c r="G81" s="5" t="s">
        <v>7</v>
      </c>
    </row>
    <row r="82" spans="1:7">
      <c r="A82" s="2" t="s">
        <v>342</v>
      </c>
      <c r="B82" s="3">
        <v>0.44565301131695462</v>
      </c>
      <c r="C82" s="4">
        <v>5.2370000000000003E-3</v>
      </c>
      <c r="D82" s="1">
        <f t="shared" si="2"/>
        <v>2.2438982226214246</v>
      </c>
      <c r="E82" s="2" t="s">
        <v>8</v>
      </c>
      <c r="F82" s="4" t="s">
        <v>9</v>
      </c>
      <c r="G82" s="5" t="s">
        <v>10</v>
      </c>
    </row>
    <row r="83" spans="1:7">
      <c r="A83" s="2" t="s">
        <v>343</v>
      </c>
      <c r="B83" s="3">
        <v>0.44549955726913137</v>
      </c>
      <c r="C83" s="4">
        <v>4.6620000000000002E-2</v>
      </c>
      <c r="D83" s="1">
        <f t="shared" si="2"/>
        <v>2.2446711420543313</v>
      </c>
      <c r="E83" s="2" t="s">
        <v>11</v>
      </c>
      <c r="F83" s="4" t="s">
        <v>12</v>
      </c>
      <c r="G83" s="5" t="s">
        <v>13</v>
      </c>
    </row>
    <row r="84" spans="1:7">
      <c r="A84" s="2" t="s">
        <v>344</v>
      </c>
      <c r="B84" s="3">
        <v>0.41349549813980896</v>
      </c>
      <c r="C84" s="4">
        <v>3.492E-2</v>
      </c>
      <c r="D84" s="1">
        <f t="shared" si="2"/>
        <v>2.4184060152981042</v>
      </c>
      <c r="E84" s="2" t="s">
        <v>14</v>
      </c>
      <c r="F84" s="4" t="s">
        <v>15</v>
      </c>
      <c r="G84" s="5" t="s">
        <v>16</v>
      </c>
    </row>
    <row r="85" spans="1:7" ht="26">
      <c r="A85" s="2" t="s">
        <v>345</v>
      </c>
      <c r="B85" s="3">
        <v>0.40630295104450492</v>
      </c>
      <c r="C85" s="4">
        <v>1.864E-2</v>
      </c>
      <c r="D85" s="1">
        <f t="shared" si="2"/>
        <v>2.4612176638866297</v>
      </c>
      <c r="E85" s="2" t="s">
        <v>17</v>
      </c>
      <c r="F85" s="4" t="s">
        <v>18</v>
      </c>
      <c r="G85" s="5" t="s">
        <v>19</v>
      </c>
    </row>
    <row r="86" spans="1:7">
      <c r="A86" s="2" t="s">
        <v>346</v>
      </c>
      <c r="B86" s="3">
        <v>0.3965085755702909</v>
      </c>
      <c r="C86" s="4">
        <v>2.5229999999999999E-2</v>
      </c>
      <c r="D86" s="1">
        <f t="shared" si="2"/>
        <v>2.5220135492951661</v>
      </c>
      <c r="E86" s="2" t="s">
        <v>20</v>
      </c>
      <c r="F86" s="4" t="s">
        <v>21</v>
      </c>
      <c r="G86" s="5" t="s">
        <v>22</v>
      </c>
    </row>
    <row r="87" spans="1:7">
      <c r="A87" s="2" t="s">
        <v>347</v>
      </c>
      <c r="B87" s="3">
        <v>0.39110864369577425</v>
      </c>
      <c r="C87" s="4">
        <v>9.7450000000000002E-3</v>
      </c>
      <c r="D87" s="1">
        <f t="shared" si="2"/>
        <v>2.5568343122016368</v>
      </c>
      <c r="E87" s="2" t="s">
        <v>23</v>
      </c>
      <c r="F87" s="4" t="s">
        <v>24</v>
      </c>
      <c r="G87" s="5" t="s">
        <v>25</v>
      </c>
    </row>
    <row r="88" spans="1:7">
      <c r="A88" s="2" t="s">
        <v>348</v>
      </c>
      <c r="B88" s="3">
        <v>0.3178998313503571</v>
      </c>
      <c r="C88" s="4">
        <v>3.6670000000000001E-2</v>
      </c>
      <c r="D88" s="1">
        <f t="shared" si="2"/>
        <v>3.1456449528527775</v>
      </c>
      <c r="E88" s="2" t="s">
        <v>26</v>
      </c>
      <c r="F88" s="4" t="s">
        <v>38</v>
      </c>
      <c r="G88" s="5" t="s">
        <v>38</v>
      </c>
    </row>
    <row r="89" spans="1:7">
      <c r="A89" s="2" t="s">
        <v>349</v>
      </c>
      <c r="B89" s="3">
        <v>0.30495830614927461</v>
      </c>
      <c r="C89" s="4">
        <v>8.6650000000000008E-3</v>
      </c>
      <c r="D89" s="1">
        <f t="shared" si="2"/>
        <v>3.2791367863596022</v>
      </c>
      <c r="E89" s="2" t="s">
        <v>27</v>
      </c>
      <c r="F89" s="4" t="s">
        <v>28</v>
      </c>
      <c r="G89" s="5" t="s">
        <v>29</v>
      </c>
    </row>
    <row r="90" spans="1:7">
      <c r="A90" s="2" t="s">
        <v>350</v>
      </c>
      <c r="B90" s="3">
        <v>0.26983755708690915</v>
      </c>
      <c r="C90" s="4">
        <v>3.576E-2</v>
      </c>
      <c r="D90" s="1">
        <f t="shared" si="2"/>
        <v>3.7059333429924304</v>
      </c>
      <c r="E90" s="2" t="s">
        <v>30</v>
      </c>
      <c r="F90" s="4" t="s">
        <v>31</v>
      </c>
      <c r="G90" s="5" t="s">
        <v>32</v>
      </c>
    </row>
    <row r="91" spans="1:7">
      <c r="A91" s="2" t="s">
        <v>351</v>
      </c>
      <c r="B91" s="3">
        <v>0.26236897092123063</v>
      </c>
      <c r="C91" s="4">
        <v>1.9109999999999999E-2</v>
      </c>
      <c r="D91" s="1">
        <f t="shared" si="2"/>
        <v>3.8114263149670382</v>
      </c>
      <c r="E91" s="2" t="s">
        <v>33</v>
      </c>
      <c r="F91" s="4" t="s">
        <v>34</v>
      </c>
      <c r="G91" s="5" t="s">
        <v>35</v>
      </c>
    </row>
  </sheetData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opLeftCell="A69" workbookViewId="0">
      <selection sqref="A1:XFD1"/>
    </sheetView>
  </sheetViews>
  <sheetFormatPr baseColWidth="10" defaultColWidth="10.85546875" defaultRowHeight="13" x14ac:dyDescent="0"/>
  <cols>
    <col min="1" max="1" width="47.140625" customWidth="1"/>
    <col min="2" max="2" width="6.140625" bestFit="1" customWidth="1"/>
    <col min="3" max="3" width="15.28515625" customWidth="1"/>
    <col min="4" max="4" width="7.42578125" customWidth="1"/>
    <col min="5" max="5" width="10.85546875" bestFit="1" customWidth="1"/>
    <col min="6" max="6" width="33.42578125" customWidth="1"/>
    <col min="7" max="7" width="47.140625" customWidth="1"/>
  </cols>
  <sheetData>
    <row r="1" spans="1:7" ht="39">
      <c r="A1" s="2" t="s">
        <v>352</v>
      </c>
      <c r="B1" s="2" t="s">
        <v>353</v>
      </c>
      <c r="C1" s="4" t="s">
        <v>198</v>
      </c>
      <c r="D1" s="2" t="s">
        <v>199</v>
      </c>
      <c r="E1" s="2" t="s">
        <v>272</v>
      </c>
      <c r="F1" s="4" t="s">
        <v>352</v>
      </c>
      <c r="G1" s="5" t="s">
        <v>200</v>
      </c>
    </row>
    <row r="2" spans="1:7">
      <c r="A2" s="2" t="s">
        <v>201</v>
      </c>
      <c r="B2" s="1">
        <v>16.643981524090762</v>
      </c>
      <c r="C2" s="4">
        <v>4.9529999999999998E-2</v>
      </c>
      <c r="D2" s="3">
        <f>1/B2</f>
        <v>6.0081777821766033E-2</v>
      </c>
      <c r="E2" s="2" t="s">
        <v>269</v>
      </c>
      <c r="F2" s="4" t="s">
        <v>270</v>
      </c>
      <c r="G2" s="5" t="s">
        <v>271</v>
      </c>
    </row>
    <row r="3" spans="1:7" ht="26">
      <c r="A3" s="2" t="s">
        <v>202</v>
      </c>
      <c r="B3" s="1">
        <v>8.7767329044211078</v>
      </c>
      <c r="C3" s="4">
        <v>9.2280000000000001E-3</v>
      </c>
      <c r="D3" s="3">
        <f>1/B3</f>
        <v>0.11393761333403112</v>
      </c>
      <c r="E3" s="2" t="s">
        <v>203</v>
      </c>
      <c r="F3" s="4" t="s">
        <v>204</v>
      </c>
      <c r="G3" s="5" t="s">
        <v>205</v>
      </c>
    </row>
    <row r="4" spans="1:7">
      <c r="A4" s="2" t="s">
        <v>206</v>
      </c>
      <c r="B4" s="1">
        <v>6.3265047059208621</v>
      </c>
      <c r="C4" s="4">
        <v>1.0019999999999999E-2</v>
      </c>
      <c r="D4" s="3">
        <f>1/B4</f>
        <v>0.15806516338541848</v>
      </c>
      <c r="E4" s="2" t="s">
        <v>207</v>
      </c>
      <c r="F4" s="4" t="s">
        <v>208</v>
      </c>
      <c r="G4" s="5" t="s">
        <v>209</v>
      </c>
    </row>
    <row r="5" spans="1:7">
      <c r="A5" s="2" t="s">
        <v>210</v>
      </c>
      <c r="B5" s="1">
        <v>5.7555927879813327</v>
      </c>
      <c r="C5" s="4">
        <v>1.9890000000000001E-2</v>
      </c>
      <c r="D5" s="3">
        <f>1/B5</f>
        <v>0.17374404980285818</v>
      </c>
      <c r="E5" s="2" t="s">
        <v>211</v>
      </c>
      <c r="F5" s="4" t="s">
        <v>212</v>
      </c>
      <c r="G5" s="5" t="s">
        <v>213</v>
      </c>
    </row>
    <row r="6" spans="1:7">
      <c r="A6" s="2" t="s">
        <v>214</v>
      </c>
      <c r="B6" s="1">
        <v>5.40269890699913</v>
      </c>
      <c r="C6" s="4">
        <v>4.0579999999999998E-2</v>
      </c>
      <c r="D6" s="3">
        <f>1/B6</f>
        <v>0.18509267631118814</v>
      </c>
      <c r="E6" s="2" t="s">
        <v>215</v>
      </c>
      <c r="F6" s="4" t="s">
        <v>216</v>
      </c>
      <c r="G6" s="5" t="s">
        <v>217</v>
      </c>
    </row>
    <row r="7" spans="1:7" ht="26">
      <c r="A7" s="2" t="s">
        <v>218</v>
      </c>
      <c r="B7" s="1">
        <v>4.9731483768178837</v>
      </c>
      <c r="C7" s="4">
        <v>1.359E-2</v>
      </c>
      <c r="D7" s="3">
        <f>1/B7</f>
        <v>0.20107986414832438</v>
      </c>
      <c r="E7" s="2" t="s">
        <v>219</v>
      </c>
      <c r="F7" s="4" t="s">
        <v>220</v>
      </c>
      <c r="G7" s="5"/>
    </row>
    <row r="8" spans="1:7">
      <c r="A8" s="2" t="s">
        <v>221</v>
      </c>
      <c r="B8" s="1">
        <v>4.529887018826547</v>
      </c>
      <c r="C8" s="4">
        <v>3.7650000000000003E-2</v>
      </c>
      <c r="D8" s="3">
        <f>1/B8</f>
        <v>0.22075605767736053</v>
      </c>
      <c r="E8" s="2" t="s">
        <v>222</v>
      </c>
      <c r="F8" s="4" t="s">
        <v>223</v>
      </c>
      <c r="G8" s="5" t="s">
        <v>224</v>
      </c>
    </row>
    <row r="9" spans="1:7">
      <c r="A9" s="2" t="s">
        <v>225</v>
      </c>
      <c r="B9" s="1">
        <v>4.3814648512240533</v>
      </c>
      <c r="C9" s="4">
        <v>5.3889999999999997E-3</v>
      </c>
      <c r="D9" s="3">
        <f>1/B9</f>
        <v>0.22823417143712318</v>
      </c>
      <c r="E9" s="2" t="s">
        <v>226</v>
      </c>
      <c r="F9" s="4" t="s">
        <v>227</v>
      </c>
      <c r="G9" s="5" t="s">
        <v>228</v>
      </c>
    </row>
    <row r="10" spans="1:7">
      <c r="A10" s="2" t="s">
        <v>229</v>
      </c>
      <c r="B10" s="1">
        <v>3.3268860220675869</v>
      </c>
      <c r="C10" s="4">
        <v>1.052E-2</v>
      </c>
      <c r="D10" s="3">
        <f>1/B10</f>
        <v>0.30058138252013872</v>
      </c>
      <c r="E10" s="2" t="s">
        <v>230</v>
      </c>
      <c r="F10" s="4" t="s">
        <v>231</v>
      </c>
      <c r="G10" s="5" t="s">
        <v>232</v>
      </c>
    </row>
    <row r="11" spans="1:7">
      <c r="A11" s="2" t="s">
        <v>233</v>
      </c>
      <c r="B11" s="1">
        <v>2.9951676987089901</v>
      </c>
      <c r="C11" s="4">
        <v>4.4940000000000001E-2</v>
      </c>
      <c r="D11" s="3">
        <f>1/B11</f>
        <v>0.33387112195121194</v>
      </c>
      <c r="E11" s="2" t="s">
        <v>234</v>
      </c>
      <c r="F11" s="4" t="s">
        <v>235</v>
      </c>
      <c r="G11" s="5" t="s">
        <v>236</v>
      </c>
    </row>
    <row r="12" spans="1:7">
      <c r="A12" s="2" t="s">
        <v>237</v>
      </c>
      <c r="B12" s="1">
        <v>2.5604773189323207</v>
      </c>
      <c r="C12" s="4">
        <v>2.657E-2</v>
      </c>
      <c r="D12" s="3">
        <f>1/B12</f>
        <v>0.39055218048835694</v>
      </c>
      <c r="E12" s="2" t="s">
        <v>114</v>
      </c>
      <c r="F12" s="4" t="s">
        <v>115</v>
      </c>
      <c r="G12" s="5" t="s">
        <v>116</v>
      </c>
    </row>
    <row r="13" spans="1:7">
      <c r="A13" s="2" t="s">
        <v>238</v>
      </c>
      <c r="B13" s="1">
        <v>2.4107850130941841</v>
      </c>
      <c r="C13" s="4">
        <v>4.1869999999999997E-2</v>
      </c>
      <c r="D13" s="3">
        <f>1/B13</f>
        <v>0.41480264501749337</v>
      </c>
      <c r="E13" s="2" t="s">
        <v>239</v>
      </c>
      <c r="F13" s="4" t="s">
        <v>240</v>
      </c>
      <c r="G13" s="5" t="s">
        <v>241</v>
      </c>
    </row>
    <row r="14" spans="1:7">
      <c r="A14" s="2" t="s">
        <v>242</v>
      </c>
      <c r="B14" s="1">
        <v>2.2790577212511285</v>
      </c>
      <c r="C14" s="4">
        <v>2.0709999999999999E-2</v>
      </c>
      <c r="D14" s="3">
        <f>1/B14</f>
        <v>0.43877782939654225</v>
      </c>
      <c r="E14" s="2" t="s">
        <v>117</v>
      </c>
      <c r="F14" s="4" t="s">
        <v>118</v>
      </c>
      <c r="G14" s="5" t="s">
        <v>119</v>
      </c>
    </row>
    <row r="15" spans="1:7">
      <c r="A15" s="2" t="s">
        <v>243</v>
      </c>
      <c r="B15" s="1">
        <v>2.2773326696836369</v>
      </c>
      <c r="C15" s="4">
        <v>9.2960000000000004E-3</v>
      </c>
      <c r="D15" s="3">
        <f>1/B15</f>
        <v>0.43911019822102593</v>
      </c>
      <c r="E15" s="2" t="s">
        <v>244</v>
      </c>
      <c r="F15" s="4" t="s">
        <v>245</v>
      </c>
      <c r="G15" s="5" t="s">
        <v>246</v>
      </c>
    </row>
    <row r="16" spans="1:7">
      <c r="A16" s="2" t="s">
        <v>247</v>
      </c>
      <c r="B16" s="1">
        <v>2.1438900279742659</v>
      </c>
      <c r="C16" s="4">
        <v>3.3050000000000003E-2</v>
      </c>
      <c r="D16" s="3">
        <f>1/B16</f>
        <v>0.466441835612663</v>
      </c>
      <c r="E16" s="2" t="s">
        <v>120</v>
      </c>
      <c r="F16" s="4" t="s">
        <v>121</v>
      </c>
      <c r="G16" s="5" t="s">
        <v>122</v>
      </c>
    </row>
    <row r="17" spans="1:7">
      <c r="A17" s="2" t="s">
        <v>248</v>
      </c>
      <c r="B17" s="1">
        <v>2.1426581846247195</v>
      </c>
      <c r="C17" s="4">
        <v>1.9210000000000001E-2</v>
      </c>
      <c r="D17" s="3">
        <f>1/B17</f>
        <v>0.4667099993717137</v>
      </c>
      <c r="E17" s="2" t="s">
        <v>123</v>
      </c>
      <c r="F17" s="4" t="s">
        <v>124</v>
      </c>
      <c r="G17" s="5" t="s">
        <v>125</v>
      </c>
    </row>
    <row r="18" spans="1:7" ht="26">
      <c r="A18" s="2" t="s">
        <v>249</v>
      </c>
      <c r="B18" s="1">
        <v>2.0983409529500565</v>
      </c>
      <c r="C18" s="4">
        <v>4.002E-2</v>
      </c>
      <c r="D18" s="3">
        <f>1/B18</f>
        <v>0.47656697477790749</v>
      </c>
      <c r="E18" s="2" t="s">
        <v>250</v>
      </c>
      <c r="F18" s="4" t="s">
        <v>251</v>
      </c>
      <c r="G18" s="5" t="s">
        <v>252</v>
      </c>
    </row>
    <row r="19" spans="1:7">
      <c r="A19" s="2" t="s">
        <v>253</v>
      </c>
      <c r="B19" s="1">
        <v>1.9989342018157004</v>
      </c>
      <c r="C19" s="4">
        <v>2.53E-2</v>
      </c>
      <c r="D19" s="3">
        <f>1/B19</f>
        <v>0.5002665916125032</v>
      </c>
      <c r="E19" s="2" t="s">
        <v>254</v>
      </c>
      <c r="F19" s="4" t="s">
        <v>255</v>
      </c>
      <c r="G19" s="5" t="s">
        <v>256</v>
      </c>
    </row>
    <row r="20" spans="1:7" ht="26">
      <c r="A20" s="2" t="s">
        <v>257</v>
      </c>
      <c r="B20" s="1">
        <v>1.9947481733725116</v>
      </c>
      <c r="C20" s="4">
        <v>1.0359999999999999E-2</v>
      </c>
      <c r="D20" s="3">
        <f>1/B20</f>
        <v>0.50131641344446232</v>
      </c>
      <c r="E20" s="2" t="s">
        <v>126</v>
      </c>
      <c r="F20" s="4" t="s">
        <v>127</v>
      </c>
      <c r="G20" s="5" t="s">
        <v>128</v>
      </c>
    </row>
    <row r="21" spans="1:7">
      <c r="A21" s="2" t="s">
        <v>258</v>
      </c>
      <c r="B21" s="1">
        <v>1.9260830668799749</v>
      </c>
      <c r="C21" s="4">
        <v>4.7169999999999997E-2</v>
      </c>
      <c r="D21" s="3">
        <f>1/B21</f>
        <v>0.51918840739297967</v>
      </c>
      <c r="E21" s="2" t="s">
        <v>259</v>
      </c>
      <c r="F21" s="4" t="s">
        <v>260</v>
      </c>
      <c r="G21" s="5" t="s">
        <v>261</v>
      </c>
    </row>
    <row r="22" spans="1:7">
      <c r="A22" s="2" t="s">
        <v>262</v>
      </c>
      <c r="B22" s="1">
        <v>1.89487561689561</v>
      </c>
      <c r="C22" s="4">
        <v>1.9619999999999999E-2</v>
      </c>
      <c r="D22" s="3">
        <f>1/B22</f>
        <v>0.52773912497660824</v>
      </c>
      <c r="E22" s="2" t="s">
        <v>129</v>
      </c>
      <c r="F22" s="4" t="s">
        <v>130</v>
      </c>
      <c r="G22" s="5" t="s">
        <v>131</v>
      </c>
    </row>
    <row r="23" spans="1:7">
      <c r="A23" s="2" t="s">
        <v>263</v>
      </c>
      <c r="B23" s="1">
        <v>1.8637351538462539</v>
      </c>
      <c r="C23" s="4">
        <v>2.223E-2</v>
      </c>
      <c r="D23" s="3">
        <f>1/B23</f>
        <v>0.5365569233033276</v>
      </c>
      <c r="E23" s="2" t="s">
        <v>132</v>
      </c>
      <c r="F23" s="4" t="s">
        <v>133</v>
      </c>
      <c r="G23" s="5" t="s">
        <v>134</v>
      </c>
    </row>
    <row r="24" spans="1:7" ht="26">
      <c r="A24" s="2" t="s">
        <v>264</v>
      </c>
      <c r="B24" s="1">
        <v>1.8520257100866324</v>
      </c>
      <c r="C24" s="4">
        <v>1.439E-2</v>
      </c>
      <c r="D24" s="3">
        <f>1/B24</f>
        <v>0.53994930769790606</v>
      </c>
      <c r="E24" s="2" t="s">
        <v>135</v>
      </c>
      <c r="F24" s="4" t="s">
        <v>136</v>
      </c>
      <c r="G24" s="5" t="s">
        <v>137</v>
      </c>
    </row>
    <row r="25" spans="1:7">
      <c r="A25" s="2" t="s">
        <v>265</v>
      </c>
      <c r="B25" s="1">
        <v>1.8376009175697832</v>
      </c>
      <c r="C25" s="4">
        <v>3.2050000000000002E-2</v>
      </c>
      <c r="D25" s="3">
        <f>1/B25</f>
        <v>0.54418779966789221</v>
      </c>
      <c r="E25" s="2" t="s">
        <v>138</v>
      </c>
      <c r="F25" s="4" t="s">
        <v>139</v>
      </c>
      <c r="G25" s="5" t="s">
        <v>140</v>
      </c>
    </row>
    <row r="26" spans="1:7">
      <c r="A26" s="2" t="s">
        <v>266</v>
      </c>
      <c r="B26" s="1">
        <v>1.8077855566142602</v>
      </c>
      <c r="C26" s="4">
        <v>2.181E-2</v>
      </c>
      <c r="D26" s="3">
        <f>1/B26</f>
        <v>0.55316295472172361</v>
      </c>
      <c r="E26" s="2" t="s">
        <v>267</v>
      </c>
      <c r="F26" s="4" t="s">
        <v>268</v>
      </c>
      <c r="G26" s="5" t="s">
        <v>273</v>
      </c>
    </row>
    <row r="27" spans="1:7">
      <c r="A27" s="2" t="s">
        <v>274</v>
      </c>
      <c r="B27" s="1">
        <v>1.7591381376832664</v>
      </c>
      <c r="C27" s="4">
        <v>2.879E-2</v>
      </c>
      <c r="D27" s="3">
        <f>1/B27</f>
        <v>0.56846019000927961</v>
      </c>
      <c r="E27" s="2" t="s">
        <v>141</v>
      </c>
      <c r="F27" s="4" t="s">
        <v>142</v>
      </c>
      <c r="G27" s="5" t="s">
        <v>143</v>
      </c>
    </row>
    <row r="28" spans="1:7">
      <c r="A28" s="2" t="s">
        <v>275</v>
      </c>
      <c r="B28" s="1">
        <v>1.7474093671966713</v>
      </c>
      <c r="C28" s="4">
        <v>1.1679999999999999E-2</v>
      </c>
      <c r="D28" s="3">
        <f>1/B28</f>
        <v>0.57227574646934454</v>
      </c>
      <c r="E28" s="2" t="s">
        <v>276</v>
      </c>
      <c r="F28" s="4" t="s">
        <v>277</v>
      </c>
      <c r="G28" s="5" t="s">
        <v>278</v>
      </c>
    </row>
    <row r="29" spans="1:7">
      <c r="A29" s="2" t="s">
        <v>279</v>
      </c>
      <c r="B29" s="1">
        <v>1.745783749916159</v>
      </c>
      <c r="C29" s="4">
        <v>1.9230000000000001E-2</v>
      </c>
      <c r="D29" s="3">
        <f>1/B29</f>
        <v>0.57280863110796221</v>
      </c>
      <c r="E29" s="2" t="s">
        <v>144</v>
      </c>
      <c r="F29" s="4" t="s">
        <v>145</v>
      </c>
      <c r="G29" s="5" t="s">
        <v>146</v>
      </c>
    </row>
    <row r="30" spans="1:7">
      <c r="A30" s="2" t="s">
        <v>280</v>
      </c>
      <c r="B30" s="1">
        <v>1.6707035509188941</v>
      </c>
      <c r="C30" s="4">
        <v>4.6149999999999997E-2</v>
      </c>
      <c r="D30" s="3">
        <f>1/B30</f>
        <v>0.59855023319367207</v>
      </c>
      <c r="E30" s="2" t="s">
        <v>147</v>
      </c>
      <c r="F30" s="4" t="s">
        <v>148</v>
      </c>
      <c r="G30" s="5" t="s">
        <v>149</v>
      </c>
    </row>
    <row r="31" spans="1:7">
      <c r="A31" s="2" t="s">
        <v>281</v>
      </c>
      <c r="B31" s="1">
        <v>1.5955557489174259</v>
      </c>
      <c r="C31" s="4">
        <v>4.3119999999999999E-2</v>
      </c>
      <c r="D31" s="3">
        <f>1/B31</f>
        <v>0.6267408711218605</v>
      </c>
      <c r="E31" s="2" t="s">
        <v>150</v>
      </c>
      <c r="F31" s="4" t="s">
        <v>151</v>
      </c>
      <c r="G31" s="5" t="s">
        <v>152</v>
      </c>
    </row>
    <row r="32" spans="1:7">
      <c r="A32" s="2" t="s">
        <v>282</v>
      </c>
      <c r="B32" s="1">
        <v>1.5940390333636214</v>
      </c>
      <c r="C32" s="4">
        <v>1.4290000000000001E-2</v>
      </c>
      <c r="D32" s="3">
        <f>1/B32</f>
        <v>0.62733721011202292</v>
      </c>
      <c r="E32" s="2" t="s">
        <v>153</v>
      </c>
      <c r="F32" s="4" t="s">
        <v>154</v>
      </c>
      <c r="G32" s="5" t="s">
        <v>155</v>
      </c>
    </row>
    <row r="33" spans="1:7">
      <c r="A33" s="2" t="s">
        <v>283</v>
      </c>
      <c r="B33" s="1">
        <v>1.5889729280371121</v>
      </c>
      <c r="C33" s="4">
        <v>6.2200000000000005E-4</v>
      </c>
      <c r="D33" s="3">
        <f>1/B33</f>
        <v>0.62933734260363938</v>
      </c>
      <c r="E33" s="2" t="s">
        <v>156</v>
      </c>
      <c r="F33" s="4" t="s">
        <v>157</v>
      </c>
      <c r="G33" s="5" t="s">
        <v>158</v>
      </c>
    </row>
    <row r="34" spans="1:7">
      <c r="A34" s="2" t="s">
        <v>284</v>
      </c>
      <c r="B34" s="1">
        <v>1.5872791843571503</v>
      </c>
      <c r="C34" s="4">
        <v>8.1840000000000003E-3</v>
      </c>
      <c r="D34" s="3">
        <f>1/B34</f>
        <v>0.63000889185414533</v>
      </c>
      <c r="E34" s="2" t="s">
        <v>159</v>
      </c>
      <c r="F34" s="4" t="s">
        <v>160</v>
      </c>
      <c r="G34" s="5" t="s">
        <v>161</v>
      </c>
    </row>
    <row r="35" spans="1:7" ht="26">
      <c r="A35" s="2" t="s">
        <v>285</v>
      </c>
      <c r="B35" s="1">
        <v>1.5726584453558139</v>
      </c>
      <c r="C35" s="4">
        <v>3.8649999999999999E-3</v>
      </c>
      <c r="D35" s="3">
        <f>1/B35</f>
        <v>0.63586597773539444</v>
      </c>
      <c r="E35" s="2" t="s">
        <v>162</v>
      </c>
      <c r="F35" s="4" t="s">
        <v>163</v>
      </c>
      <c r="G35" s="5" t="s">
        <v>164</v>
      </c>
    </row>
    <row r="36" spans="1:7">
      <c r="A36" s="2" t="s">
        <v>286</v>
      </c>
      <c r="B36" s="1">
        <v>1.5677568226046394</v>
      </c>
      <c r="C36" s="4">
        <v>2.741E-2</v>
      </c>
      <c r="D36" s="3">
        <f>1/B36</f>
        <v>0.63785402530643764</v>
      </c>
      <c r="E36" s="2" t="s">
        <v>165</v>
      </c>
      <c r="F36" s="4" t="s">
        <v>166</v>
      </c>
      <c r="G36" s="5" t="s">
        <v>167</v>
      </c>
    </row>
    <row r="37" spans="1:7" ht="39">
      <c r="A37" s="2" t="s">
        <v>287</v>
      </c>
      <c r="B37" s="1">
        <v>1.5601198374641665</v>
      </c>
      <c r="C37" s="4">
        <v>1.2880000000000001E-2</v>
      </c>
      <c r="D37" s="3">
        <f>1/B37</f>
        <v>0.64097640193166794</v>
      </c>
      <c r="E37" s="2"/>
      <c r="F37" s="4" t="s">
        <v>288</v>
      </c>
      <c r="G37" s="5" t="s">
        <v>289</v>
      </c>
    </row>
    <row r="38" spans="1:7" ht="26">
      <c r="A38" s="2" t="s">
        <v>290</v>
      </c>
      <c r="B38" s="1">
        <v>1.5531218728089398</v>
      </c>
      <c r="C38" s="4">
        <v>3.0509999999999999E-2</v>
      </c>
      <c r="D38" s="3">
        <f>1/B38</f>
        <v>0.64386447548473669</v>
      </c>
      <c r="E38" s="2" t="s">
        <v>168</v>
      </c>
      <c r="F38" s="4" t="s">
        <v>169</v>
      </c>
      <c r="G38" s="5" t="s">
        <v>170</v>
      </c>
    </row>
    <row r="39" spans="1:7" ht="26">
      <c r="A39" s="2" t="s">
        <v>291</v>
      </c>
      <c r="B39" s="1">
        <v>1.5527251537815092</v>
      </c>
      <c r="C39" s="4">
        <v>1.5720000000000001E-2</v>
      </c>
      <c r="D39" s="3">
        <f>1/B39</f>
        <v>0.64402898192548663</v>
      </c>
      <c r="E39" s="2"/>
      <c r="F39" s="4" t="s">
        <v>292</v>
      </c>
      <c r="G39" s="5" t="s">
        <v>293</v>
      </c>
    </row>
    <row r="40" spans="1:7" ht="26">
      <c r="A40" s="2" t="s">
        <v>294</v>
      </c>
      <c r="B40" s="1">
        <v>1.5255772434283343</v>
      </c>
      <c r="C40" s="4">
        <v>4.6510000000000003E-2</v>
      </c>
      <c r="D40" s="3">
        <f>1/B40</f>
        <v>0.65548958881476405</v>
      </c>
      <c r="E40" s="2"/>
      <c r="F40" s="4" t="s">
        <v>295</v>
      </c>
      <c r="G40" s="5" t="s">
        <v>296</v>
      </c>
    </row>
    <row r="41" spans="1:7">
      <c r="A41" s="2" t="s">
        <v>297</v>
      </c>
      <c r="B41" s="1">
        <v>1.5205923544118807</v>
      </c>
      <c r="C41" s="4">
        <v>1.9630000000000002E-2</v>
      </c>
      <c r="D41" s="3">
        <f>1/B41</f>
        <v>0.65763845063312176</v>
      </c>
      <c r="E41" s="2" t="s">
        <v>171</v>
      </c>
      <c r="F41" s="4" t="s">
        <v>172</v>
      </c>
      <c r="G41" s="5" t="s">
        <v>173</v>
      </c>
    </row>
    <row r="42" spans="1:7">
      <c r="A42" s="2" t="s">
        <v>298</v>
      </c>
      <c r="B42" s="1">
        <v>1.5189051394109778</v>
      </c>
      <c r="C42" s="4">
        <v>3.1379999999999998E-2</v>
      </c>
      <c r="D42" s="3">
        <f>1/B42</f>
        <v>0.65836896199310635</v>
      </c>
      <c r="E42" s="2"/>
      <c r="F42" s="4" t="s">
        <v>299</v>
      </c>
      <c r="G42" s="5" t="s">
        <v>300</v>
      </c>
    </row>
    <row r="43" spans="1:7" ht="26">
      <c r="A43" s="2" t="s">
        <v>301</v>
      </c>
      <c r="B43" s="1">
        <v>1.5182192059312098</v>
      </c>
      <c r="C43" s="4">
        <v>4.3240000000000001E-2</v>
      </c>
      <c r="D43" s="3">
        <f>1/B43</f>
        <v>0.65866641397586811</v>
      </c>
      <c r="E43" s="2" t="s">
        <v>174</v>
      </c>
      <c r="F43" s="4" t="s">
        <v>175</v>
      </c>
      <c r="G43" s="5" t="s">
        <v>176</v>
      </c>
    </row>
    <row r="44" spans="1:7">
      <c r="A44" s="2" t="s">
        <v>302</v>
      </c>
      <c r="B44" s="1">
        <v>1.5118891642863563</v>
      </c>
      <c r="C44" s="4">
        <v>3.1449999999999998E-3</v>
      </c>
      <c r="D44" s="3">
        <f>1/B44</f>
        <v>0.6614241464400078</v>
      </c>
      <c r="E44" s="2" t="s">
        <v>177</v>
      </c>
      <c r="F44" s="4" t="s">
        <v>178</v>
      </c>
      <c r="G44" s="5" t="s">
        <v>179</v>
      </c>
    </row>
    <row r="45" spans="1:7">
      <c r="A45" s="2" t="s">
        <v>303</v>
      </c>
      <c r="B45" s="1">
        <v>1.5094321162224709</v>
      </c>
      <c r="C45" s="4">
        <v>2.2720000000000001E-2</v>
      </c>
      <c r="D45" s="3">
        <f>1/B45</f>
        <v>0.66250081024022212</v>
      </c>
      <c r="E45" s="2" t="s">
        <v>180</v>
      </c>
      <c r="F45" s="4" t="s">
        <v>181</v>
      </c>
      <c r="G45" s="5" t="s">
        <v>182</v>
      </c>
    </row>
    <row r="46" spans="1:7">
      <c r="A46" s="2" t="s">
        <v>304</v>
      </c>
      <c r="B46" s="3">
        <v>0.6660672742832553</v>
      </c>
      <c r="C46" s="4">
        <v>2.4250000000000001E-2</v>
      </c>
      <c r="D46" s="1">
        <f>1/B46</f>
        <v>1.5013498464942368</v>
      </c>
      <c r="E46" s="2" t="s">
        <v>183</v>
      </c>
      <c r="F46" s="4" t="s">
        <v>184</v>
      </c>
      <c r="G46" s="5" t="s">
        <v>185</v>
      </c>
    </row>
    <row r="47" spans="1:7">
      <c r="A47" s="2" t="s">
        <v>305</v>
      </c>
      <c r="B47" s="3">
        <v>0.66293034354910707</v>
      </c>
      <c r="C47" s="4">
        <v>4.2649999999999997E-3</v>
      </c>
      <c r="D47" s="1">
        <f>1/B47</f>
        <v>1.508454107932871</v>
      </c>
      <c r="E47" s="2" t="s">
        <v>186</v>
      </c>
      <c r="F47" s="4" t="s">
        <v>187</v>
      </c>
      <c r="G47" s="5" t="s">
        <v>188</v>
      </c>
    </row>
    <row r="48" spans="1:7">
      <c r="A48" s="2" t="s">
        <v>306</v>
      </c>
      <c r="B48" s="3">
        <v>0.65948055784228155</v>
      </c>
      <c r="C48" s="4">
        <v>2.0049999999999998E-2</v>
      </c>
      <c r="D48" s="1">
        <f>1/B48</f>
        <v>1.5163449295182339</v>
      </c>
      <c r="E48" s="2" t="s">
        <v>189</v>
      </c>
      <c r="F48" s="4" t="s">
        <v>190</v>
      </c>
      <c r="G48" s="5" t="s">
        <v>191</v>
      </c>
    </row>
    <row r="49" spans="1:7">
      <c r="A49" s="2" t="s">
        <v>307</v>
      </c>
      <c r="B49" s="3">
        <v>0.64357894505709656</v>
      </c>
      <c r="C49" s="4">
        <v>1.457E-2</v>
      </c>
      <c r="D49" s="1">
        <f>1/B49</f>
        <v>1.5538109313244901</v>
      </c>
      <c r="E49" s="2" t="s">
        <v>192</v>
      </c>
      <c r="F49" s="4" t="s">
        <v>193</v>
      </c>
      <c r="G49" s="5" t="s">
        <v>194</v>
      </c>
    </row>
    <row r="50" spans="1:7">
      <c r="A50" s="2" t="s">
        <v>308</v>
      </c>
      <c r="B50" s="3">
        <v>0.64059146627227259</v>
      </c>
      <c r="C50" s="4">
        <v>2.8910000000000002E-2</v>
      </c>
      <c r="D50" s="1">
        <f>1/B50</f>
        <v>1.5610573238185581</v>
      </c>
      <c r="E50" s="2" t="s">
        <v>195</v>
      </c>
      <c r="F50" s="4" t="s">
        <v>196</v>
      </c>
      <c r="G50" s="5" t="s">
        <v>197</v>
      </c>
    </row>
    <row r="51" spans="1:7" ht="26">
      <c r="A51" s="2" t="s">
        <v>309</v>
      </c>
      <c r="B51" s="3">
        <v>0.63940991986998641</v>
      </c>
      <c r="C51" s="4">
        <v>1.4670000000000001E-2</v>
      </c>
      <c r="D51" s="1">
        <f>1/B51</f>
        <v>1.5639419548000346</v>
      </c>
      <c r="E51" s="2" t="s">
        <v>36</v>
      </c>
      <c r="F51" s="4" t="s">
        <v>310</v>
      </c>
      <c r="G51" s="5" t="s">
        <v>311</v>
      </c>
    </row>
    <row r="52" spans="1:7">
      <c r="A52" s="2" t="s">
        <v>312</v>
      </c>
      <c r="B52" s="3">
        <v>0.63810665346722784</v>
      </c>
      <c r="C52" s="4">
        <v>3.2169999999999997E-2</v>
      </c>
      <c r="D52" s="1">
        <f>1/B52</f>
        <v>1.5671361434117352</v>
      </c>
      <c r="E52" s="2" t="s">
        <v>37</v>
      </c>
      <c r="F52" s="4" t="s">
        <v>38</v>
      </c>
      <c r="G52" s="5" t="s">
        <v>39</v>
      </c>
    </row>
    <row r="53" spans="1:7">
      <c r="A53" s="2" t="s">
        <v>313</v>
      </c>
      <c r="B53" s="3">
        <v>0.62695732893546785</v>
      </c>
      <c r="C53" s="4">
        <v>1.5520000000000001E-2</v>
      </c>
      <c r="D53" s="1">
        <f>1/B53</f>
        <v>1.5950048812698847</v>
      </c>
      <c r="E53" s="2" t="s">
        <v>40</v>
      </c>
      <c r="F53" s="4" t="s">
        <v>41</v>
      </c>
      <c r="G53" s="5" t="s">
        <v>42</v>
      </c>
    </row>
    <row r="54" spans="1:7" ht="39">
      <c r="A54" s="2" t="s">
        <v>314</v>
      </c>
      <c r="B54" s="3">
        <v>0.62631027466405331</v>
      </c>
      <c r="C54" s="4">
        <v>4.7739999999999998E-2</v>
      </c>
      <c r="D54" s="1">
        <f>1/B54</f>
        <v>1.5966527142419789</v>
      </c>
      <c r="E54" s="2" t="s">
        <v>43</v>
      </c>
      <c r="F54" s="4" t="s">
        <v>44</v>
      </c>
      <c r="G54" s="5" t="s">
        <v>45</v>
      </c>
    </row>
    <row r="55" spans="1:7" ht="26">
      <c r="A55" s="2" t="s">
        <v>315</v>
      </c>
      <c r="B55" s="3">
        <v>0.62223705157857612</v>
      </c>
      <c r="C55" s="4">
        <v>2.4049999999999998E-2</v>
      </c>
      <c r="D55" s="1">
        <f>1/B55</f>
        <v>1.6071045551901211</v>
      </c>
      <c r="E55" s="2" t="s">
        <v>46</v>
      </c>
      <c r="F55" s="4" t="s">
        <v>47</v>
      </c>
      <c r="G55" s="5" t="s">
        <v>48</v>
      </c>
    </row>
    <row r="56" spans="1:7">
      <c r="A56" s="2" t="s">
        <v>316</v>
      </c>
      <c r="B56" s="3">
        <v>0.62084795259045999</v>
      </c>
      <c r="C56" s="4">
        <v>3.6089999999999997E-2</v>
      </c>
      <c r="D56" s="1">
        <f>1/B56</f>
        <v>1.6107003265896993</v>
      </c>
      <c r="E56" s="2" t="s">
        <v>49</v>
      </c>
      <c r="F56" s="4" t="s">
        <v>50</v>
      </c>
      <c r="G56" s="5" t="s">
        <v>51</v>
      </c>
    </row>
    <row r="57" spans="1:7">
      <c r="A57" s="2" t="s">
        <v>317</v>
      </c>
      <c r="B57" s="3">
        <v>0.61473990317455351</v>
      </c>
      <c r="C57" s="4">
        <v>4.5839999999999999E-2</v>
      </c>
      <c r="D57" s="1">
        <f>1/B57</f>
        <v>1.6267042286273274</v>
      </c>
      <c r="E57" s="2" t="s">
        <v>52</v>
      </c>
      <c r="F57" s="4" t="s">
        <v>53</v>
      </c>
      <c r="G57" s="5" t="s">
        <v>54</v>
      </c>
    </row>
    <row r="58" spans="1:7">
      <c r="A58" s="2" t="s">
        <v>318</v>
      </c>
      <c r="B58" s="3">
        <v>0.61330176448267471</v>
      </c>
      <c r="C58" s="4">
        <v>7.8220000000000008E-3</v>
      </c>
      <c r="D58" s="1">
        <f>1/B58</f>
        <v>1.6305187069590588</v>
      </c>
      <c r="E58" s="2" t="s">
        <v>55</v>
      </c>
      <c r="F58" s="4" t="s">
        <v>56</v>
      </c>
      <c r="G58" s="5" t="s">
        <v>57</v>
      </c>
    </row>
    <row r="59" spans="1:7">
      <c r="A59" s="2" t="s">
        <v>319</v>
      </c>
      <c r="B59" s="3">
        <v>0.60491524192643775</v>
      </c>
      <c r="C59" s="4">
        <v>2.214E-2</v>
      </c>
      <c r="D59" s="1">
        <f>1/B59</f>
        <v>1.6531241580479261</v>
      </c>
      <c r="E59" s="2" t="s">
        <v>58</v>
      </c>
      <c r="F59" s="4" t="s">
        <v>59</v>
      </c>
      <c r="G59" s="5" t="s">
        <v>60</v>
      </c>
    </row>
    <row r="60" spans="1:7">
      <c r="A60" s="2" t="s">
        <v>320</v>
      </c>
      <c r="B60" s="3">
        <v>0.60236357667162477</v>
      </c>
      <c r="C60" s="4">
        <v>7.7740000000000003E-4</v>
      </c>
      <c r="D60" s="1">
        <f>1/B60</f>
        <v>1.6601269378296832</v>
      </c>
      <c r="E60" s="2" t="s">
        <v>61</v>
      </c>
      <c r="F60" s="4" t="s">
        <v>62</v>
      </c>
      <c r="G60" s="5" t="s">
        <v>63</v>
      </c>
    </row>
    <row r="61" spans="1:7" ht="26">
      <c r="A61" s="2" t="s">
        <v>321</v>
      </c>
      <c r="B61" s="3">
        <v>0.60220832232467625</v>
      </c>
      <c r="C61" s="4">
        <v>2.5940000000000001E-2</v>
      </c>
      <c r="D61" s="1">
        <f>1/B61</f>
        <v>1.6605549324521909</v>
      </c>
      <c r="E61" s="2" t="s">
        <v>64</v>
      </c>
      <c r="F61" s="4" t="s">
        <v>65</v>
      </c>
      <c r="G61" s="5" t="s">
        <v>66</v>
      </c>
    </row>
    <row r="62" spans="1:7">
      <c r="A62" s="2" t="s">
        <v>322</v>
      </c>
      <c r="B62" s="3">
        <v>0.58826203267611932</v>
      </c>
      <c r="C62" s="4">
        <v>1.1679999999999999E-2</v>
      </c>
      <c r="D62" s="1">
        <f>1/B62</f>
        <v>1.6999227290784074</v>
      </c>
      <c r="E62" s="2" t="s">
        <v>67</v>
      </c>
      <c r="F62" s="4" t="s">
        <v>68</v>
      </c>
      <c r="G62" s="5" t="s">
        <v>69</v>
      </c>
    </row>
    <row r="63" spans="1:7">
      <c r="A63" s="2" t="s">
        <v>323</v>
      </c>
      <c r="B63" s="3">
        <v>0.58531296174669711</v>
      </c>
      <c r="C63" s="4">
        <v>2.2120000000000001E-2</v>
      </c>
      <c r="D63" s="1">
        <f>1/B63</f>
        <v>1.7084877071845281</v>
      </c>
      <c r="E63" s="2" t="s">
        <v>70</v>
      </c>
      <c r="F63" s="4" t="s">
        <v>38</v>
      </c>
      <c r="G63" s="5" t="s">
        <v>71</v>
      </c>
    </row>
    <row r="64" spans="1:7">
      <c r="A64" s="2" t="s">
        <v>324</v>
      </c>
      <c r="B64" s="3">
        <v>0.57060413183232028</v>
      </c>
      <c r="C64" s="4">
        <v>4.3109999999999997E-3</v>
      </c>
      <c r="D64" s="1">
        <f>1/B64</f>
        <v>1.7525284942974502</v>
      </c>
      <c r="E64" s="2" t="s">
        <v>72</v>
      </c>
      <c r="F64" s="4" t="s">
        <v>73</v>
      </c>
      <c r="G64" s="5" t="s">
        <v>74</v>
      </c>
    </row>
    <row r="65" spans="1:7">
      <c r="A65" s="2" t="s">
        <v>325</v>
      </c>
      <c r="B65" s="3">
        <v>0.56238210537337663</v>
      </c>
      <c r="C65" s="4">
        <v>4.1980000000000003E-2</v>
      </c>
      <c r="D65" s="1">
        <f>1/B65</f>
        <v>1.7781504611283465</v>
      </c>
      <c r="E65" s="2" t="s">
        <v>75</v>
      </c>
      <c r="F65" s="4" t="s">
        <v>76</v>
      </c>
      <c r="G65" s="5" t="s">
        <v>77</v>
      </c>
    </row>
    <row r="66" spans="1:7">
      <c r="A66" s="2" t="s">
        <v>326</v>
      </c>
      <c r="B66" s="3">
        <v>0.56165619735229422</v>
      </c>
      <c r="C66" s="4">
        <v>3.7519999999999998E-2</v>
      </c>
      <c r="D66" s="1">
        <f>1/B66</f>
        <v>1.7804486173465264</v>
      </c>
      <c r="E66" s="2" t="s">
        <v>78</v>
      </c>
      <c r="F66" s="4" t="s">
        <v>38</v>
      </c>
      <c r="G66" s="5" t="s">
        <v>38</v>
      </c>
    </row>
    <row r="67" spans="1:7">
      <c r="A67" s="2" t="s">
        <v>327</v>
      </c>
      <c r="B67" s="3">
        <v>0.5593513182686749</v>
      </c>
      <c r="C67" s="4">
        <v>5.816E-3</v>
      </c>
      <c r="D67" s="1">
        <f>1/B67</f>
        <v>1.7877851849804116</v>
      </c>
      <c r="E67" s="2" t="s">
        <v>79</v>
      </c>
      <c r="F67" s="4" t="s">
        <v>80</v>
      </c>
      <c r="G67" s="5" t="s">
        <v>81</v>
      </c>
    </row>
    <row r="68" spans="1:7">
      <c r="A68" s="2" t="s">
        <v>328</v>
      </c>
      <c r="B68" s="3">
        <v>0.55384875781213483</v>
      </c>
      <c r="C68" s="4">
        <v>4.777E-2</v>
      </c>
      <c r="D68" s="1">
        <f>1/B68</f>
        <v>1.8055470665860001</v>
      </c>
      <c r="E68" s="2" t="s">
        <v>82</v>
      </c>
      <c r="F68" s="4" t="s">
        <v>83</v>
      </c>
      <c r="G68" s="5" t="s">
        <v>84</v>
      </c>
    </row>
    <row r="69" spans="1:7">
      <c r="A69" s="2" t="s">
        <v>329</v>
      </c>
      <c r="B69" s="3">
        <v>0.53957082136197709</v>
      </c>
      <c r="C69" s="4">
        <v>2.3480000000000001E-2</v>
      </c>
      <c r="D69" s="1">
        <f>1/B69</f>
        <v>1.8533248285661816</v>
      </c>
      <c r="E69" s="2" t="s">
        <v>85</v>
      </c>
      <c r="F69" s="4" t="s">
        <v>86</v>
      </c>
      <c r="G69" s="5" t="s">
        <v>87</v>
      </c>
    </row>
    <row r="70" spans="1:7" ht="26">
      <c r="A70" s="2" t="s">
        <v>330</v>
      </c>
      <c r="B70" s="3">
        <v>0.53685878989760738</v>
      </c>
      <c r="C70" s="4">
        <v>2.6689999999999999E-3</v>
      </c>
      <c r="D70" s="1">
        <f>1/B70</f>
        <v>1.8626872071717879</v>
      </c>
      <c r="E70" s="2" t="s">
        <v>88</v>
      </c>
      <c r="F70" s="4" t="s">
        <v>89</v>
      </c>
      <c r="G70" s="5" t="s">
        <v>90</v>
      </c>
    </row>
    <row r="71" spans="1:7">
      <c r="A71" s="2" t="s">
        <v>331</v>
      </c>
      <c r="B71" s="3">
        <v>0.50352868080564595</v>
      </c>
      <c r="C71" s="4">
        <v>2.4140000000000002E-2</v>
      </c>
      <c r="D71" s="1">
        <f>1/B71</f>
        <v>1.9859841914069321</v>
      </c>
      <c r="E71" s="2" t="s">
        <v>91</v>
      </c>
      <c r="F71" s="4" t="s">
        <v>38</v>
      </c>
      <c r="G71" s="5" t="s">
        <v>38</v>
      </c>
    </row>
    <row r="72" spans="1:7">
      <c r="A72" s="2" t="s">
        <v>332</v>
      </c>
      <c r="B72" s="3">
        <v>0.50011936867702533</v>
      </c>
      <c r="C72" s="4">
        <v>2.2190000000000001E-2</v>
      </c>
      <c r="D72" s="1">
        <f>1/B72</f>
        <v>1.9995226392557397</v>
      </c>
      <c r="E72" s="2" t="s">
        <v>92</v>
      </c>
      <c r="F72" s="4" t="s">
        <v>93</v>
      </c>
      <c r="G72" s="5" t="s">
        <v>94</v>
      </c>
    </row>
    <row r="73" spans="1:7" ht="26">
      <c r="A73" s="2" t="s">
        <v>333</v>
      </c>
      <c r="B73" s="3">
        <v>0.49512809374086508</v>
      </c>
      <c r="C73" s="4">
        <v>3.9460000000000002E-2</v>
      </c>
      <c r="D73" s="1">
        <f>1/B73</f>
        <v>2.0196793771984374</v>
      </c>
      <c r="E73" s="2" t="s">
        <v>95</v>
      </c>
      <c r="F73" s="4" t="s">
        <v>96</v>
      </c>
      <c r="G73" s="5" t="s">
        <v>97</v>
      </c>
    </row>
    <row r="74" spans="1:7">
      <c r="A74" s="2" t="s">
        <v>334</v>
      </c>
      <c r="B74" s="3">
        <v>0.49167833660232102</v>
      </c>
      <c r="C74" s="4">
        <v>4.5269999999999998E-2</v>
      </c>
      <c r="D74" s="1">
        <f>1/B74</f>
        <v>2.0338500307139205</v>
      </c>
      <c r="E74" s="2" t="s">
        <v>98</v>
      </c>
      <c r="F74" s="4" t="s">
        <v>99</v>
      </c>
      <c r="G74" s="5" t="s">
        <v>100</v>
      </c>
    </row>
    <row r="75" spans="1:7" ht="26">
      <c r="A75" s="2" t="s">
        <v>335</v>
      </c>
      <c r="B75" s="3">
        <v>0.47234443575737428</v>
      </c>
      <c r="C75" s="4">
        <v>4.863E-2</v>
      </c>
      <c r="D75" s="1">
        <f>1/B75</f>
        <v>2.1170991426977723</v>
      </c>
      <c r="E75" s="2" t="s">
        <v>101</v>
      </c>
      <c r="F75" s="4" t="s">
        <v>102</v>
      </c>
      <c r="G75" s="5" t="s">
        <v>103</v>
      </c>
    </row>
    <row r="76" spans="1:7">
      <c r="A76" s="2" t="s">
        <v>336</v>
      </c>
      <c r="B76" s="3">
        <v>0.46935627448586864</v>
      </c>
      <c r="C76" s="4">
        <v>1.128E-2</v>
      </c>
      <c r="D76" s="1">
        <f>1/B76</f>
        <v>2.1305776749131495</v>
      </c>
      <c r="E76" s="2" t="s">
        <v>104</v>
      </c>
      <c r="F76" s="4" t="s">
        <v>105</v>
      </c>
      <c r="G76" s="5" t="s">
        <v>106</v>
      </c>
    </row>
    <row r="77" spans="1:7" ht="26">
      <c r="A77" s="2" t="s">
        <v>337</v>
      </c>
      <c r="B77" s="3">
        <v>0.46745053813110227</v>
      </c>
      <c r="C77" s="4">
        <v>2.2450000000000001E-2</v>
      </c>
      <c r="D77" s="1">
        <f>1/B77</f>
        <v>2.1392637689498981</v>
      </c>
      <c r="E77" s="2" t="s">
        <v>107</v>
      </c>
      <c r="F77" s="4" t="s">
        <v>108</v>
      </c>
      <c r="G77" s="5" t="s">
        <v>109</v>
      </c>
    </row>
    <row r="78" spans="1:7">
      <c r="A78" s="2" t="s">
        <v>338</v>
      </c>
      <c r="B78" s="3">
        <v>0.46706028079527195</v>
      </c>
      <c r="C78" s="4">
        <v>2.3859999999999999E-2</v>
      </c>
      <c r="D78" s="1">
        <f>1/B78</f>
        <v>2.1410512542348537</v>
      </c>
      <c r="E78" s="2" t="s">
        <v>110</v>
      </c>
      <c r="F78" s="4" t="s">
        <v>111</v>
      </c>
      <c r="G78" s="5" t="s">
        <v>112</v>
      </c>
    </row>
    <row r="79" spans="1:7">
      <c r="A79" s="2" t="s">
        <v>339</v>
      </c>
      <c r="B79" s="3">
        <v>0.46471959622895603</v>
      </c>
      <c r="C79" s="4">
        <v>4.2849999999999999E-2</v>
      </c>
      <c r="D79" s="1">
        <f>1/B79</f>
        <v>2.1518352316421887</v>
      </c>
      <c r="E79" s="2" t="s">
        <v>113</v>
      </c>
      <c r="F79" s="4" t="s">
        <v>0</v>
      </c>
      <c r="G79" s="5" t="s">
        <v>1</v>
      </c>
    </row>
    <row r="80" spans="1:7" ht="26">
      <c r="A80" s="2" t="s">
        <v>340</v>
      </c>
      <c r="B80" s="3">
        <v>0.46353486466030053</v>
      </c>
      <c r="C80" s="4">
        <v>4.6539999999999998E-2</v>
      </c>
      <c r="D80" s="1">
        <f>1/B80</f>
        <v>2.1573350275018592</v>
      </c>
      <c r="E80" s="2" t="s">
        <v>2</v>
      </c>
      <c r="F80" s="4" t="s">
        <v>3</v>
      </c>
      <c r="G80" s="5" t="s">
        <v>4</v>
      </c>
    </row>
    <row r="81" spans="1:7">
      <c r="A81" s="2" t="s">
        <v>341</v>
      </c>
      <c r="B81" s="3">
        <v>0.46060342325729531</v>
      </c>
      <c r="C81" s="4">
        <v>3.2050000000000002E-2</v>
      </c>
      <c r="D81" s="1">
        <f>1/B81</f>
        <v>2.1710650627131685</v>
      </c>
      <c r="E81" s="2" t="s">
        <v>5</v>
      </c>
      <c r="F81" s="4" t="s">
        <v>6</v>
      </c>
      <c r="G81" s="5" t="s">
        <v>7</v>
      </c>
    </row>
    <row r="82" spans="1:7">
      <c r="A82" s="2" t="s">
        <v>342</v>
      </c>
      <c r="B82" s="3">
        <v>0.44565301131695462</v>
      </c>
      <c r="C82" s="4">
        <v>5.2370000000000003E-3</v>
      </c>
      <c r="D82" s="1">
        <f>1/B82</f>
        <v>2.2438982226214246</v>
      </c>
      <c r="E82" s="2" t="s">
        <v>8</v>
      </c>
      <c r="F82" s="4" t="s">
        <v>9</v>
      </c>
      <c r="G82" s="5" t="s">
        <v>10</v>
      </c>
    </row>
    <row r="83" spans="1:7">
      <c r="A83" s="2" t="s">
        <v>343</v>
      </c>
      <c r="B83" s="3">
        <v>0.44549955726913137</v>
      </c>
      <c r="C83" s="4">
        <v>4.6620000000000002E-2</v>
      </c>
      <c r="D83" s="1">
        <f>1/B83</f>
        <v>2.2446711420543313</v>
      </c>
      <c r="E83" s="2" t="s">
        <v>11</v>
      </c>
      <c r="F83" s="4" t="s">
        <v>12</v>
      </c>
      <c r="G83" s="5" t="s">
        <v>13</v>
      </c>
    </row>
    <row r="84" spans="1:7">
      <c r="A84" s="2" t="s">
        <v>344</v>
      </c>
      <c r="B84" s="3">
        <v>0.41349549813980896</v>
      </c>
      <c r="C84" s="4">
        <v>3.492E-2</v>
      </c>
      <c r="D84" s="1">
        <f>1/B84</f>
        <v>2.4184060152981042</v>
      </c>
      <c r="E84" s="2" t="s">
        <v>14</v>
      </c>
      <c r="F84" s="4" t="s">
        <v>15</v>
      </c>
      <c r="G84" s="5" t="s">
        <v>16</v>
      </c>
    </row>
    <row r="85" spans="1:7" ht="26">
      <c r="A85" s="2" t="s">
        <v>345</v>
      </c>
      <c r="B85" s="3">
        <v>0.40630295104450492</v>
      </c>
      <c r="C85" s="4">
        <v>1.864E-2</v>
      </c>
      <c r="D85" s="1">
        <f>1/B85</f>
        <v>2.4612176638866297</v>
      </c>
      <c r="E85" s="2" t="s">
        <v>17</v>
      </c>
      <c r="F85" s="4" t="s">
        <v>18</v>
      </c>
      <c r="G85" s="5" t="s">
        <v>19</v>
      </c>
    </row>
    <row r="86" spans="1:7">
      <c r="A86" s="2" t="s">
        <v>346</v>
      </c>
      <c r="B86" s="3">
        <v>0.3965085755702909</v>
      </c>
      <c r="C86" s="4">
        <v>2.5229999999999999E-2</v>
      </c>
      <c r="D86" s="1">
        <f>1/B86</f>
        <v>2.5220135492951661</v>
      </c>
      <c r="E86" s="2" t="s">
        <v>20</v>
      </c>
      <c r="F86" s="4" t="s">
        <v>21</v>
      </c>
      <c r="G86" s="5" t="s">
        <v>22</v>
      </c>
    </row>
    <row r="87" spans="1:7">
      <c r="A87" s="2" t="s">
        <v>347</v>
      </c>
      <c r="B87" s="3">
        <v>0.39110864369577425</v>
      </c>
      <c r="C87" s="4">
        <v>9.7450000000000002E-3</v>
      </c>
      <c r="D87" s="1">
        <f>1/B87</f>
        <v>2.5568343122016368</v>
      </c>
      <c r="E87" s="2" t="s">
        <v>23</v>
      </c>
      <c r="F87" s="4" t="s">
        <v>24</v>
      </c>
      <c r="G87" s="5" t="s">
        <v>25</v>
      </c>
    </row>
    <row r="88" spans="1:7">
      <c r="A88" s="2" t="s">
        <v>348</v>
      </c>
      <c r="B88" s="3">
        <v>0.3178998313503571</v>
      </c>
      <c r="C88" s="4">
        <v>3.6670000000000001E-2</v>
      </c>
      <c r="D88" s="1">
        <f>1/B88</f>
        <v>3.1456449528527775</v>
      </c>
      <c r="E88" s="2" t="s">
        <v>26</v>
      </c>
      <c r="F88" s="4" t="s">
        <v>38</v>
      </c>
      <c r="G88" s="5" t="s">
        <v>38</v>
      </c>
    </row>
    <row r="89" spans="1:7">
      <c r="A89" s="2" t="s">
        <v>349</v>
      </c>
      <c r="B89" s="3">
        <v>0.30495830614927461</v>
      </c>
      <c r="C89" s="4">
        <v>8.6650000000000008E-3</v>
      </c>
      <c r="D89" s="1">
        <f>1/B89</f>
        <v>3.2791367863596022</v>
      </c>
      <c r="E89" s="2" t="s">
        <v>27</v>
      </c>
      <c r="F89" s="4" t="s">
        <v>28</v>
      </c>
      <c r="G89" s="5" t="s">
        <v>29</v>
      </c>
    </row>
    <row r="90" spans="1:7">
      <c r="A90" s="2" t="s">
        <v>350</v>
      </c>
      <c r="B90" s="3">
        <v>0.26983755708690915</v>
      </c>
      <c r="C90" s="4">
        <v>3.576E-2</v>
      </c>
      <c r="D90" s="1">
        <f>1/B90</f>
        <v>3.7059333429924304</v>
      </c>
      <c r="E90" s="2" t="s">
        <v>30</v>
      </c>
      <c r="F90" s="4" t="s">
        <v>31</v>
      </c>
      <c r="G90" s="5" t="s">
        <v>32</v>
      </c>
    </row>
    <row r="91" spans="1:7">
      <c r="A91" s="2" t="s">
        <v>351</v>
      </c>
      <c r="B91" s="3">
        <v>0.26236897092123063</v>
      </c>
      <c r="C91" s="4">
        <v>1.9109999999999999E-2</v>
      </c>
      <c r="D91" s="1">
        <f>1/B91</f>
        <v>3.8114263149670382</v>
      </c>
      <c r="E91" s="2" t="s">
        <v>33</v>
      </c>
      <c r="F91" s="4" t="s">
        <v>34</v>
      </c>
      <c r="G91" s="5" t="s">
        <v>35</v>
      </c>
    </row>
  </sheetData>
  <sortState ref="A2:G91">
    <sortCondition descending="1" ref="B2:B91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ColWidth="10.85546875" defaultRowHeight="13" x14ac:dyDescent="0"/>
  <sheetData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Davis</dc:creator>
  <cp:lastModifiedBy>Dana Davis</cp:lastModifiedBy>
  <dcterms:created xsi:type="dcterms:W3CDTF">2008-06-24T16:23:13Z</dcterms:created>
  <dcterms:modified xsi:type="dcterms:W3CDTF">2015-07-01T15:49:12Z</dcterms:modified>
</cp:coreProperties>
</file>